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lora\Desktop\PLOS ONE_17.8.2024\"/>
    </mc:Choice>
  </mc:AlternateContent>
  <bookViews>
    <workbookView xWindow="0" yWindow="0" windowWidth="19200" windowHeight="7035" activeTab="1"/>
  </bookViews>
  <sheets>
    <sheet name="Pharmaceuticals" sheetId="1" r:id="rId1"/>
    <sheet name="Textiles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96" i="3" l="1"/>
  <c r="E195" i="3"/>
  <c r="E194" i="3"/>
  <c r="E193" i="3"/>
  <c r="E187" i="3"/>
  <c r="E186" i="3"/>
  <c r="E185" i="3"/>
  <c r="E184" i="3"/>
  <c r="E179" i="3"/>
  <c r="E180" i="3"/>
  <c r="E176" i="3"/>
  <c r="E177" i="3"/>
  <c r="E178" i="3"/>
  <c r="E175" i="3"/>
  <c r="E160" i="3"/>
  <c r="E159" i="3"/>
  <c r="E158" i="3"/>
  <c r="E157" i="3"/>
  <c r="E149" i="3"/>
  <c r="E150" i="3"/>
  <c r="E151" i="3"/>
  <c r="E148" i="3"/>
  <c r="E142" i="3"/>
  <c r="E141" i="3"/>
  <c r="E140" i="3"/>
  <c r="E139" i="3"/>
  <c r="E133" i="3"/>
  <c r="E132" i="3"/>
  <c r="E131" i="3"/>
  <c r="E130" i="3"/>
  <c r="E124" i="3"/>
  <c r="E123" i="3"/>
  <c r="E122" i="3"/>
  <c r="E121" i="3"/>
  <c r="E115" i="3"/>
  <c r="E114" i="3"/>
  <c r="E113" i="3"/>
  <c r="E112" i="3"/>
  <c r="E106" i="3"/>
  <c r="E105" i="3"/>
  <c r="E104" i="3"/>
  <c r="E103" i="3"/>
  <c r="E97" i="3"/>
  <c r="E96" i="3"/>
  <c r="E95" i="3"/>
  <c r="E9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4" i="3"/>
  <c r="E197" i="3" l="1"/>
  <c r="E201" i="3"/>
  <c r="E200" i="3"/>
  <c r="E199" i="3"/>
  <c r="E198" i="3"/>
  <c r="E192" i="3"/>
  <c r="E191" i="3"/>
  <c r="E190" i="3"/>
  <c r="E189" i="3"/>
  <c r="E188" i="3"/>
  <c r="E183" i="3"/>
  <c r="E182" i="3"/>
  <c r="E181" i="3"/>
  <c r="E174" i="3"/>
  <c r="E173" i="3"/>
  <c r="E172" i="3"/>
  <c r="E171" i="3"/>
  <c r="E170" i="3"/>
  <c r="E165" i="3"/>
  <c r="E164" i="3"/>
  <c r="E163" i="3"/>
  <c r="E162" i="3"/>
  <c r="E161" i="3"/>
  <c r="E156" i="3"/>
  <c r="E155" i="3"/>
  <c r="E154" i="3"/>
  <c r="E153" i="3"/>
  <c r="E152" i="3"/>
  <c r="E147" i="3"/>
  <c r="E146" i="3"/>
  <c r="E145" i="3"/>
  <c r="E144" i="3"/>
  <c r="E143" i="3"/>
  <c r="E138" i="3"/>
  <c r="E137" i="3"/>
  <c r="E136" i="3"/>
  <c r="E135" i="3"/>
  <c r="E134" i="3"/>
  <c r="E129" i="3"/>
  <c r="E128" i="3"/>
  <c r="E127" i="3"/>
  <c r="E126" i="3"/>
  <c r="E125" i="3"/>
  <c r="E120" i="3"/>
  <c r="E119" i="3"/>
  <c r="E118" i="3"/>
  <c r="E117" i="3"/>
  <c r="E116" i="3"/>
  <c r="E111" i="3"/>
  <c r="E110" i="3"/>
  <c r="E109" i="3"/>
  <c r="E108" i="3"/>
  <c r="E107" i="3"/>
  <c r="E102" i="3"/>
  <c r="E101" i="3"/>
  <c r="E100" i="3"/>
  <c r="E99" i="3"/>
  <c r="E98" i="3"/>
</calcChain>
</file>

<file path=xl/sharedStrings.xml><?xml version="1.0" encoding="utf-8"?>
<sst xmlns="http://schemas.openxmlformats.org/spreadsheetml/2006/main" count="90" uniqueCount="73">
  <si>
    <t>Pharmaceuticals Industry</t>
  </si>
  <si>
    <t>Company's Name</t>
  </si>
  <si>
    <t>Year</t>
  </si>
  <si>
    <t>Total Assets</t>
  </si>
  <si>
    <t>Total Investment</t>
  </si>
  <si>
    <t>Production Capacity</t>
  </si>
  <si>
    <t>Capital Employed</t>
  </si>
  <si>
    <t>Total Debt</t>
  </si>
  <si>
    <t>ROA</t>
  </si>
  <si>
    <t>ROE</t>
  </si>
  <si>
    <t>ROI</t>
  </si>
  <si>
    <t>EPS</t>
  </si>
  <si>
    <t>Net Profit After Tax</t>
  </si>
  <si>
    <t>Average Total Assests</t>
  </si>
  <si>
    <t>Net Profit Available foEquity Shareholders</t>
  </si>
  <si>
    <t>Total Shareholders Equity</t>
  </si>
  <si>
    <t>ACI</t>
  </si>
  <si>
    <t>Textile Industry</t>
  </si>
  <si>
    <t>IBNSINA</t>
  </si>
  <si>
    <t>MARICO</t>
  </si>
  <si>
    <t>AL-HAJTEX</t>
  </si>
  <si>
    <t>ANLIMAYARN</t>
  </si>
  <si>
    <t>APEXSPINN</t>
  </si>
  <si>
    <t>DSHGARME</t>
  </si>
  <si>
    <t>ENVOYTEX</t>
  </si>
  <si>
    <t>HFL</t>
  </si>
  <si>
    <t>METROSPIN</t>
  </si>
  <si>
    <t>PTL</t>
  </si>
  <si>
    <t>RAHIMTEX</t>
  </si>
  <si>
    <t>SAFKOSPINN</t>
  </si>
  <si>
    <t>SAIHAMTEX</t>
  </si>
  <si>
    <t>SAIHAMCOT</t>
  </si>
  <si>
    <t>SQUARETEXT</t>
  </si>
  <si>
    <t>STYLECRAFT</t>
  </si>
  <si>
    <t>TOSRIFA</t>
  </si>
  <si>
    <t>REGENTTEX</t>
  </si>
  <si>
    <t>ZAHINTEX</t>
  </si>
  <si>
    <t>Firm Size (BDT Million)</t>
  </si>
  <si>
    <t>Financial Resources (BDT Million)</t>
  </si>
  <si>
    <t>Firm's Performnace (BDT Million)</t>
  </si>
  <si>
    <t>SILVAPHL</t>
  </si>
  <si>
    <t>ACMELAB</t>
  </si>
  <si>
    <t>BEACONPHAR</t>
  </si>
  <si>
    <t>BXPHARMA</t>
  </si>
  <si>
    <t>GLAXOSMITH</t>
  </si>
  <si>
    <t>JMISMDL</t>
  </si>
  <si>
    <t>RENATA</t>
  </si>
  <si>
    <t>ACTIVEFINE</t>
  </si>
  <si>
    <t>SQURPHARMA</t>
  </si>
  <si>
    <t>PHARMAID</t>
  </si>
  <si>
    <t>Firm's Performnace (Percentage and per share)</t>
  </si>
  <si>
    <t>Production Capacity (million yards/percentage)</t>
  </si>
  <si>
    <t>Paid up Capital</t>
  </si>
  <si>
    <t>Current Labilities</t>
  </si>
  <si>
    <t>39.41/78.82</t>
  </si>
  <si>
    <t>37.77/75.54</t>
  </si>
  <si>
    <t>39.49/78.99</t>
  </si>
  <si>
    <t>33.15/60.30</t>
  </si>
  <si>
    <t>26.49/52.98</t>
  </si>
  <si>
    <t>MAKSONSPIN/Spindled</t>
  </si>
  <si>
    <t>MATINSPINN/ring yarn</t>
  </si>
  <si>
    <t>6494..29</t>
  </si>
  <si>
    <t>SHASHADENIM/yards</t>
  </si>
  <si>
    <t>HRTEX</t>
  </si>
  <si>
    <t>54.12/79.2</t>
  </si>
  <si>
    <t>60.2/82.35</t>
  </si>
  <si>
    <t>58.3/75.84</t>
  </si>
  <si>
    <t>59.2/82.69</t>
  </si>
  <si>
    <t>NPAT</t>
  </si>
  <si>
    <t>300/76.5</t>
  </si>
  <si>
    <t>Total Dept</t>
  </si>
  <si>
    <t>2.1l</t>
  </si>
  <si>
    <t>GE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6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443333"/>
      <name val="Arial"/>
      <family val="2"/>
    </font>
    <font>
      <sz val="12"/>
      <name val="Times New Roman"/>
      <family val="1"/>
    </font>
    <font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2" borderId="1" xfId="0" applyFont="1" applyFill="1" applyBorder="1"/>
    <xf numFmtId="0" fontId="1" fillId="2" borderId="2" xfId="0" applyFont="1" applyFill="1" applyBorder="1"/>
    <xf numFmtId="0" fontId="1" fillId="3" borderId="1" xfId="0" applyFont="1" applyFill="1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/>
    <xf numFmtId="0" fontId="9" fillId="0" borderId="1" xfId="0" applyFont="1" applyBorder="1"/>
    <xf numFmtId="0" fontId="9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right"/>
    </xf>
    <xf numFmtId="0" fontId="7" fillId="0" borderId="1" xfId="0" applyFont="1" applyBorder="1"/>
    <xf numFmtId="0" fontId="2" fillId="0" borderId="1" xfId="0" applyFont="1" applyBorder="1" applyAlignment="1"/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wrapText="1"/>
    </xf>
    <xf numFmtId="0" fontId="2" fillId="0" borderId="1" xfId="0" applyFont="1" applyBorder="1" applyAlignment="1">
      <alignment horizontal="right" vertical="center" wrapText="1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/>
    <xf numFmtId="0" fontId="8" fillId="4" borderId="1" xfId="0" applyFont="1" applyFill="1" applyBorder="1" applyAlignment="1">
      <alignment horizontal="right" vertical="top"/>
    </xf>
    <xf numFmtId="3" fontId="7" fillId="0" borderId="1" xfId="0" applyNumberFormat="1" applyFont="1" applyBorder="1"/>
    <xf numFmtId="3" fontId="2" fillId="0" borderId="1" xfId="0" applyNumberFormat="1" applyFont="1" applyBorder="1"/>
    <xf numFmtId="3" fontId="2" fillId="0" borderId="1" xfId="0" applyNumberFormat="1" applyFont="1" applyBorder="1" applyAlignment="1"/>
    <xf numFmtId="0" fontId="9" fillId="0" borderId="1" xfId="0" applyFont="1" applyFill="1" applyBorder="1"/>
    <xf numFmtId="0" fontId="7" fillId="0" borderId="1" xfId="0" applyNumberFormat="1" applyFont="1" applyBorder="1"/>
    <xf numFmtId="3" fontId="2" fillId="0" borderId="1" xfId="0" applyNumberFormat="1" applyFont="1" applyBorder="1" applyAlignment="1">
      <alignment horizontal="justify" vertical="center"/>
    </xf>
    <xf numFmtId="0" fontId="2" fillId="0" borderId="1" xfId="0" applyNumberFormat="1" applyFont="1" applyBorder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0" fontId="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" fillId="0" borderId="2" xfId="0" applyFont="1" applyFill="1" applyBorder="1"/>
    <xf numFmtId="0" fontId="1" fillId="0" borderId="1" xfId="0" applyFont="1" applyBorder="1" applyAlignme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wrapText="1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3" fontId="0" fillId="0" borderId="1" xfId="0" applyNumberFormat="1" applyBorder="1"/>
    <xf numFmtId="0" fontId="1" fillId="0" borderId="1" xfId="0" applyFont="1" applyFill="1" applyBorder="1"/>
    <xf numFmtId="2" fontId="0" fillId="0" borderId="1" xfId="0" applyNumberFormat="1" applyBorder="1"/>
    <xf numFmtId="3" fontId="1" fillId="0" borderId="1" xfId="0" applyNumberFormat="1" applyFont="1" applyBorder="1"/>
    <xf numFmtId="2" fontId="1" fillId="0" borderId="1" xfId="0" applyNumberFormat="1" applyFont="1" applyBorder="1" applyAlignment="1"/>
    <xf numFmtId="2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0" fontId="2" fillId="2" borderId="1" xfId="0" applyFont="1" applyFill="1" applyBorder="1" applyAlignment="1">
      <alignment horizontal="justify" vertical="center"/>
    </xf>
    <xf numFmtId="0" fontId="2" fillId="2" borderId="1" xfId="0" applyFont="1" applyFill="1" applyBorder="1"/>
    <xf numFmtId="0" fontId="1" fillId="0" borderId="3" xfId="0" applyFont="1" applyFill="1" applyBorder="1"/>
    <xf numFmtId="0" fontId="10" fillId="2" borderId="1" xfId="0" applyFont="1" applyFill="1" applyBorder="1" applyAlignment="1">
      <alignment horizontal="center" vertical="center" wrapText="1"/>
    </xf>
    <xf numFmtId="0" fontId="1" fillId="0" borderId="4" xfId="0" applyFont="1" applyFill="1" applyBorder="1"/>
    <xf numFmtId="0" fontId="1" fillId="0" borderId="2" xfId="0" applyFont="1" applyFill="1" applyBorder="1" applyAlignment="1"/>
    <xf numFmtId="0" fontId="1" fillId="2" borderId="1" xfId="0" applyFont="1" applyFill="1" applyBorder="1" applyAlignment="1">
      <alignment horizontal="right" vertical="center" wrapText="1"/>
    </xf>
    <xf numFmtId="0" fontId="1" fillId="0" borderId="1" xfId="0" applyFont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0" fillId="0" borderId="1" xfId="0" applyFont="1" applyBorder="1" applyAlignment="1">
      <alignment horizontal="right"/>
    </xf>
    <xf numFmtId="0" fontId="1" fillId="0" borderId="1" xfId="0" applyFont="1" applyBorder="1" applyAlignment="1">
      <alignment horizontal="right" wrapText="1"/>
    </xf>
    <xf numFmtId="0" fontId="10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1" fillId="0" borderId="1" xfId="0" applyFont="1" applyFill="1" applyBorder="1" applyAlignment="1"/>
    <xf numFmtId="3" fontId="1" fillId="0" borderId="1" xfId="0" applyNumberFormat="1" applyFont="1" applyFill="1" applyBorder="1"/>
    <xf numFmtId="3" fontId="0" fillId="0" borderId="1" xfId="0" applyNumberFormat="1" applyFill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5"/>
  <sheetViews>
    <sheetView topLeftCell="A106" zoomScale="85" zoomScaleNormal="85" workbookViewId="0">
      <selection activeCell="H138" sqref="H138"/>
    </sheetView>
  </sheetViews>
  <sheetFormatPr defaultColWidth="9.140625" defaultRowHeight="15.75" x14ac:dyDescent="0.25"/>
  <cols>
    <col min="1" max="1" width="23.5703125" style="8" bestFit="1" customWidth="1"/>
    <col min="2" max="2" width="9.140625" style="19"/>
    <col min="3" max="3" width="13.140625" style="6" customWidth="1"/>
    <col min="4" max="4" width="12" style="7" customWidth="1"/>
    <col min="5" max="5" width="11.5703125" style="8" bestFit="1" customWidth="1"/>
    <col min="6" max="6" width="16.140625" style="8" bestFit="1" customWidth="1"/>
    <col min="7" max="7" width="18.140625" style="8" customWidth="1"/>
    <col min="8" max="8" width="10.140625" style="8" bestFit="1" customWidth="1"/>
    <col min="9" max="10" width="9.140625" style="8"/>
    <col min="11" max="11" width="11.5703125" style="8" customWidth="1"/>
    <col min="12" max="12" width="11.7109375" style="8" customWidth="1"/>
    <col min="13" max="13" width="18.42578125" style="8" bestFit="1" customWidth="1"/>
    <col min="14" max="14" width="20.42578125" style="8" bestFit="1" customWidth="1"/>
    <col min="15" max="15" width="21.28515625" style="13" customWidth="1"/>
    <col min="16" max="16384" width="9.140625" style="8"/>
  </cols>
  <sheetData>
    <row r="1" spans="1:18" x14ac:dyDescent="0.25">
      <c r="A1" s="64" t="s">
        <v>0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8" x14ac:dyDescent="0.25">
      <c r="A2" s="65" t="s">
        <v>1</v>
      </c>
      <c r="B2" s="65" t="s">
        <v>2</v>
      </c>
      <c r="C2" s="64" t="s">
        <v>37</v>
      </c>
      <c r="D2" s="64"/>
      <c r="E2" s="64" t="s">
        <v>38</v>
      </c>
      <c r="F2" s="64"/>
      <c r="G2" s="64"/>
      <c r="H2" s="64"/>
      <c r="I2" s="64" t="s">
        <v>39</v>
      </c>
      <c r="J2" s="64"/>
      <c r="K2" s="64"/>
      <c r="L2" s="64"/>
    </row>
    <row r="3" spans="1:18" s="16" customFormat="1" ht="47.25" x14ac:dyDescent="0.25">
      <c r="A3" s="65"/>
      <c r="B3" s="65"/>
      <c r="C3" s="14" t="s">
        <v>5</v>
      </c>
      <c r="D3" s="15" t="s">
        <v>6</v>
      </c>
      <c r="E3" s="14" t="s">
        <v>3</v>
      </c>
      <c r="F3" s="14" t="s">
        <v>4</v>
      </c>
      <c r="G3" s="14" t="s">
        <v>15</v>
      </c>
      <c r="H3" s="14" t="s">
        <v>7</v>
      </c>
      <c r="I3" s="14" t="s">
        <v>8</v>
      </c>
      <c r="J3" s="14" t="s">
        <v>9</v>
      </c>
      <c r="K3" s="14" t="s">
        <v>10</v>
      </c>
      <c r="L3" s="14" t="s">
        <v>11</v>
      </c>
      <c r="M3" s="14" t="s">
        <v>12</v>
      </c>
      <c r="N3" s="14" t="s">
        <v>13</v>
      </c>
      <c r="O3" s="14" t="s">
        <v>14</v>
      </c>
    </row>
    <row r="4" spans="1:18" s="16" customFormat="1" x14ac:dyDescent="0.25">
      <c r="A4" s="8" t="s">
        <v>16</v>
      </c>
      <c r="B4" s="6">
        <v>2022</v>
      </c>
      <c r="C4" s="14"/>
      <c r="D4" s="17">
        <v>4820</v>
      </c>
      <c r="E4" s="17">
        <v>32128</v>
      </c>
      <c r="F4" s="17">
        <v>2270</v>
      </c>
      <c r="G4" s="17">
        <v>11900</v>
      </c>
      <c r="H4" s="17"/>
      <c r="I4" s="17">
        <v>4.37</v>
      </c>
      <c r="J4" s="17">
        <v>11.69</v>
      </c>
      <c r="K4" s="17">
        <v>9.16</v>
      </c>
      <c r="L4" s="17">
        <v>100.24</v>
      </c>
      <c r="M4" s="14"/>
      <c r="N4" s="14"/>
      <c r="O4" s="14"/>
    </row>
    <row r="5" spans="1:18" s="16" customFormat="1" x14ac:dyDescent="0.25">
      <c r="B5" s="6">
        <v>2021</v>
      </c>
      <c r="C5" s="14"/>
      <c r="D5" s="17">
        <v>5000</v>
      </c>
      <c r="E5" s="17">
        <v>31615</v>
      </c>
      <c r="F5" s="17">
        <v>2273.4</v>
      </c>
      <c r="G5" s="17">
        <v>12500</v>
      </c>
      <c r="H5" s="17"/>
      <c r="I5" s="17">
        <v>4.04</v>
      </c>
      <c r="J5" s="17">
        <v>16.63</v>
      </c>
      <c r="K5" s="17">
        <v>9.2899999999999991</v>
      </c>
      <c r="L5" s="17">
        <v>104</v>
      </c>
      <c r="M5" s="14"/>
      <c r="N5" s="14"/>
      <c r="O5" s="14"/>
    </row>
    <row r="6" spans="1:18" s="16" customFormat="1" x14ac:dyDescent="0.25">
      <c r="A6" s="18"/>
      <c r="B6" s="6">
        <v>2020</v>
      </c>
      <c r="C6" s="14"/>
      <c r="D6" s="17">
        <v>5000</v>
      </c>
      <c r="E6" s="17">
        <v>33921</v>
      </c>
      <c r="F6" s="17">
        <v>2330.21</v>
      </c>
      <c r="G6" s="17">
        <v>12100</v>
      </c>
      <c r="H6" s="17"/>
      <c r="I6" s="17">
        <v>2.29</v>
      </c>
      <c r="J6" s="17">
        <v>6.5</v>
      </c>
      <c r="K6" s="17">
        <v>6.14</v>
      </c>
      <c r="L6" s="17">
        <v>62</v>
      </c>
      <c r="M6" s="14"/>
      <c r="N6" s="14"/>
      <c r="O6" s="14"/>
    </row>
    <row r="7" spans="1:18" s="16" customFormat="1" x14ac:dyDescent="0.25">
      <c r="A7" s="18"/>
      <c r="B7" s="6">
        <v>2019</v>
      </c>
      <c r="C7" s="14"/>
      <c r="D7" s="17">
        <v>4820</v>
      </c>
      <c r="E7" s="17">
        <v>32600</v>
      </c>
      <c r="F7" s="17">
        <v>2471.1799999999998</v>
      </c>
      <c r="G7" s="17">
        <v>11000</v>
      </c>
      <c r="H7" s="17"/>
      <c r="I7" s="17">
        <v>2.2000000000000002</v>
      </c>
      <c r="J7" s="17">
        <v>6.27</v>
      </c>
      <c r="K7" s="17">
        <v>7.63</v>
      </c>
      <c r="L7" s="17">
        <v>57.1</v>
      </c>
      <c r="M7" s="14"/>
      <c r="N7" s="14"/>
      <c r="O7" s="14"/>
    </row>
    <row r="8" spans="1:18" x14ac:dyDescent="0.25">
      <c r="B8" s="19">
        <v>2018</v>
      </c>
      <c r="D8" s="7">
        <v>4820</v>
      </c>
      <c r="E8" s="8">
        <v>32713</v>
      </c>
      <c r="F8" s="8">
        <v>2558.85</v>
      </c>
      <c r="G8" s="8">
        <v>14300</v>
      </c>
      <c r="H8" s="8">
        <v>21387.11</v>
      </c>
      <c r="J8" s="8">
        <v>9.2100000000000009</v>
      </c>
      <c r="L8" s="8">
        <v>27.33</v>
      </c>
      <c r="M8" s="8">
        <v>1317</v>
      </c>
    </row>
    <row r="9" spans="1:18" x14ac:dyDescent="0.25">
      <c r="B9" s="19">
        <v>2017</v>
      </c>
      <c r="D9" s="7">
        <v>4380</v>
      </c>
      <c r="E9" s="8">
        <v>24560</v>
      </c>
      <c r="F9" s="8">
        <v>2068.65</v>
      </c>
      <c r="G9" s="8">
        <v>12992</v>
      </c>
      <c r="H9" s="8">
        <v>14064.09</v>
      </c>
      <c r="J9" s="8">
        <v>9.57</v>
      </c>
      <c r="L9" s="8">
        <v>25.8</v>
      </c>
      <c r="M9" s="8">
        <v>1244</v>
      </c>
    </row>
    <row r="10" spans="1:18" x14ac:dyDescent="0.25">
      <c r="B10" s="19">
        <v>2016</v>
      </c>
      <c r="D10" s="7">
        <v>3980</v>
      </c>
      <c r="E10" s="8">
        <v>18840</v>
      </c>
      <c r="F10" s="8">
        <v>1902.53</v>
      </c>
      <c r="G10" s="8">
        <v>11949</v>
      </c>
      <c r="H10" s="8">
        <v>9157.36</v>
      </c>
      <c r="J10" s="8">
        <v>11.37</v>
      </c>
      <c r="L10" s="8">
        <v>15.51</v>
      </c>
      <c r="M10" s="8">
        <v>680</v>
      </c>
    </row>
    <row r="11" spans="1:18" x14ac:dyDescent="0.25">
      <c r="B11" s="19">
        <v>2015</v>
      </c>
      <c r="D11" s="7">
        <v>3980</v>
      </c>
      <c r="E11" s="8">
        <v>17017</v>
      </c>
      <c r="F11" s="8">
        <v>1858.5</v>
      </c>
      <c r="G11" s="8">
        <v>11715</v>
      </c>
      <c r="H11" s="8">
        <v>7643.42</v>
      </c>
      <c r="J11" s="8">
        <v>27.17</v>
      </c>
      <c r="L11" s="8">
        <v>72.72</v>
      </c>
      <c r="M11" s="8">
        <v>3184</v>
      </c>
    </row>
    <row r="12" spans="1:18" x14ac:dyDescent="0.25">
      <c r="B12" s="19">
        <v>2014</v>
      </c>
      <c r="D12" s="7">
        <v>3440</v>
      </c>
      <c r="E12" s="8">
        <v>14250</v>
      </c>
      <c r="F12" s="8">
        <v>1799.06</v>
      </c>
      <c r="G12" s="8">
        <v>6607</v>
      </c>
      <c r="H12" s="8">
        <v>8919.51</v>
      </c>
      <c r="J12" s="8">
        <v>14.38</v>
      </c>
      <c r="L12" s="8">
        <v>24.02</v>
      </c>
      <c r="M12" s="8">
        <v>951</v>
      </c>
      <c r="N12" s="12"/>
      <c r="O12" s="12"/>
      <c r="P12" s="12"/>
      <c r="Q12" s="12"/>
      <c r="R12" s="12"/>
    </row>
    <row r="13" spans="1:18" x14ac:dyDescent="0.25">
      <c r="A13" s="8" t="s">
        <v>41</v>
      </c>
      <c r="B13" s="19">
        <v>2022</v>
      </c>
      <c r="D13" s="7">
        <v>2187</v>
      </c>
      <c r="E13" s="8">
        <v>42971</v>
      </c>
      <c r="F13" s="12"/>
      <c r="G13" s="12"/>
      <c r="H13" s="12"/>
      <c r="I13" s="12"/>
      <c r="J13" s="12"/>
      <c r="L13" s="8">
        <v>7.95</v>
      </c>
      <c r="M13" s="8">
        <v>5441.65</v>
      </c>
      <c r="N13" s="12"/>
      <c r="O13" s="12"/>
      <c r="P13" s="12"/>
      <c r="Q13" s="12"/>
      <c r="R13" s="12"/>
    </row>
    <row r="14" spans="1:18" x14ac:dyDescent="0.25">
      <c r="B14" s="6">
        <v>2021</v>
      </c>
      <c r="D14" s="7">
        <v>2187</v>
      </c>
      <c r="E14" s="8">
        <v>42971</v>
      </c>
      <c r="F14" s="8">
        <v>35.51</v>
      </c>
      <c r="G14" s="8">
        <v>20011.12</v>
      </c>
      <c r="H14" s="8">
        <v>15267.2</v>
      </c>
      <c r="I14" s="8">
        <v>5.54</v>
      </c>
      <c r="J14" s="8">
        <v>8.02</v>
      </c>
      <c r="L14" s="8">
        <v>6.12</v>
      </c>
      <c r="M14" s="8">
        <v>4872.1499999999996</v>
      </c>
      <c r="N14" s="12"/>
      <c r="O14" s="12"/>
      <c r="P14" s="12"/>
      <c r="Q14" s="12"/>
      <c r="R14" s="12"/>
    </row>
    <row r="15" spans="1:18" x14ac:dyDescent="0.25">
      <c r="B15" s="6">
        <v>2020</v>
      </c>
      <c r="D15" s="7">
        <v>2116</v>
      </c>
      <c r="E15" s="8">
        <v>39422</v>
      </c>
      <c r="F15" s="8">
        <v>23.77</v>
      </c>
      <c r="G15" s="8">
        <v>19000.04</v>
      </c>
      <c r="H15" s="8">
        <v>15963</v>
      </c>
      <c r="I15" s="8">
        <v>6.11</v>
      </c>
      <c r="J15" s="8">
        <v>7.76</v>
      </c>
      <c r="L15" s="8">
        <v>5.84</v>
      </c>
      <c r="M15" s="8">
        <v>4872.1499999999996</v>
      </c>
      <c r="N15" s="12"/>
      <c r="O15" s="12"/>
      <c r="P15" s="12"/>
      <c r="Q15" s="12"/>
      <c r="R15" s="12"/>
    </row>
    <row r="16" spans="1:18" x14ac:dyDescent="0.25">
      <c r="B16" s="6">
        <v>2019</v>
      </c>
      <c r="D16" s="7">
        <v>2116</v>
      </c>
      <c r="E16" s="8">
        <v>35920</v>
      </c>
      <c r="F16" s="8">
        <v>38.880000000000003</v>
      </c>
      <c r="G16" s="8">
        <v>18343.2</v>
      </c>
      <c r="H16" s="8">
        <v>13971</v>
      </c>
      <c r="I16" s="8">
        <v>6.09</v>
      </c>
      <c r="J16" s="8">
        <v>8</v>
      </c>
      <c r="L16" s="8">
        <v>5.75</v>
      </c>
      <c r="M16" s="8">
        <v>4191.12</v>
      </c>
    </row>
    <row r="17" spans="1:13" x14ac:dyDescent="0.25">
      <c r="B17" s="19">
        <v>2018</v>
      </c>
      <c r="D17" s="7">
        <v>2116</v>
      </c>
      <c r="E17" s="8">
        <v>23624</v>
      </c>
      <c r="F17" s="8">
        <v>56.23</v>
      </c>
      <c r="G17" s="8">
        <v>17645.03</v>
      </c>
      <c r="H17" s="8">
        <v>14979.21</v>
      </c>
      <c r="I17" s="8">
        <v>5.8</v>
      </c>
      <c r="J17" s="8">
        <v>6.4</v>
      </c>
      <c r="L17" s="8">
        <v>6.74</v>
      </c>
      <c r="M17" s="8">
        <v>1426.57</v>
      </c>
    </row>
    <row r="18" spans="1:13" x14ac:dyDescent="0.25">
      <c r="B18" s="19">
        <v>2017</v>
      </c>
      <c r="D18" s="7">
        <v>2116</v>
      </c>
      <c r="E18" s="8">
        <v>29947</v>
      </c>
      <c r="F18" s="8">
        <v>55.51</v>
      </c>
      <c r="G18" s="8">
        <v>16956.28</v>
      </c>
      <c r="H18" s="8">
        <v>12990.95</v>
      </c>
      <c r="I18" s="8">
        <v>4.5999999999999996</v>
      </c>
      <c r="J18" s="8">
        <v>5</v>
      </c>
      <c r="L18" s="8">
        <v>6.61</v>
      </c>
      <c r="M18" s="8">
        <v>1397.85</v>
      </c>
    </row>
    <row r="19" spans="1:13" x14ac:dyDescent="0.25">
      <c r="B19" s="19">
        <v>2016</v>
      </c>
      <c r="D19" s="7">
        <v>2116</v>
      </c>
      <c r="E19" s="8">
        <v>28890</v>
      </c>
      <c r="F19" s="8">
        <v>46.05</v>
      </c>
      <c r="G19" s="8">
        <v>16364.47</v>
      </c>
      <c r="H19" s="8">
        <v>12525.24</v>
      </c>
      <c r="I19" s="8">
        <v>5.7</v>
      </c>
      <c r="J19" s="8">
        <v>6</v>
      </c>
      <c r="L19" s="8">
        <v>6.55</v>
      </c>
      <c r="M19" s="8">
        <v>1101.27</v>
      </c>
    </row>
    <row r="20" spans="1:13" x14ac:dyDescent="0.25">
      <c r="B20" s="19">
        <v>2015</v>
      </c>
      <c r="D20" s="7">
        <v>1616</v>
      </c>
      <c r="E20" s="8">
        <v>23260</v>
      </c>
      <c r="F20" s="8">
        <v>33.31</v>
      </c>
      <c r="G20" s="8">
        <v>11372.63</v>
      </c>
      <c r="H20" s="8">
        <v>11887.14</v>
      </c>
      <c r="I20" s="8">
        <v>5</v>
      </c>
      <c r="J20" s="8">
        <v>6</v>
      </c>
      <c r="L20" s="8">
        <v>5.7</v>
      </c>
      <c r="M20" s="8">
        <v>921.92</v>
      </c>
    </row>
    <row r="21" spans="1:13" x14ac:dyDescent="0.25">
      <c r="B21" s="19">
        <v>2014</v>
      </c>
      <c r="D21" s="7">
        <v>1616</v>
      </c>
      <c r="E21" s="8">
        <v>22180</v>
      </c>
      <c r="F21" s="8">
        <v>32.33</v>
      </c>
      <c r="G21" s="8">
        <v>10692.17</v>
      </c>
      <c r="H21" s="8">
        <v>11487.41</v>
      </c>
      <c r="I21" s="8">
        <v>5</v>
      </c>
      <c r="J21" s="8">
        <v>6</v>
      </c>
      <c r="L21" s="8">
        <v>5.65</v>
      </c>
      <c r="M21" s="8">
        <v>893.89</v>
      </c>
    </row>
    <row r="22" spans="1:13" x14ac:dyDescent="0.25">
      <c r="A22" s="8" t="s">
        <v>42</v>
      </c>
      <c r="B22" s="19">
        <v>2022</v>
      </c>
      <c r="D22" s="7">
        <v>2400</v>
      </c>
      <c r="E22" s="8">
        <v>14642.1</v>
      </c>
      <c r="F22" s="8">
        <v>1061</v>
      </c>
      <c r="G22" s="8">
        <v>5942</v>
      </c>
      <c r="H22" s="8">
        <v>7724</v>
      </c>
      <c r="I22" s="8">
        <v>3</v>
      </c>
      <c r="J22" s="8">
        <v>2.8</v>
      </c>
      <c r="L22" s="8">
        <v>2.21</v>
      </c>
    </row>
    <row r="23" spans="1:13" x14ac:dyDescent="0.25">
      <c r="B23" s="6">
        <v>2021</v>
      </c>
      <c r="D23" s="7">
        <v>2400</v>
      </c>
      <c r="E23" s="8">
        <v>10815.89</v>
      </c>
      <c r="F23" s="8">
        <v>1026</v>
      </c>
      <c r="G23" s="20">
        <v>5943</v>
      </c>
      <c r="H23" s="20">
        <v>1979</v>
      </c>
      <c r="I23" s="20">
        <v>3.2</v>
      </c>
      <c r="J23" s="20">
        <v>2.8</v>
      </c>
      <c r="K23" s="12"/>
      <c r="L23" s="20">
        <v>4.05</v>
      </c>
      <c r="M23" s="12"/>
    </row>
    <row r="24" spans="1:13" x14ac:dyDescent="0.25">
      <c r="B24" s="6">
        <v>2020</v>
      </c>
      <c r="D24" s="7">
        <v>2400</v>
      </c>
      <c r="E24" s="8">
        <v>8535.5499999999993</v>
      </c>
      <c r="F24" s="8">
        <v>874</v>
      </c>
      <c r="G24" s="20">
        <v>5355</v>
      </c>
      <c r="H24" s="20">
        <v>3877</v>
      </c>
      <c r="I24" s="20">
        <v>3.4</v>
      </c>
      <c r="J24" s="20">
        <v>4</v>
      </c>
      <c r="K24" s="12"/>
      <c r="L24" s="8">
        <v>3.74</v>
      </c>
    </row>
    <row r="25" spans="1:13" x14ac:dyDescent="0.25">
      <c r="B25" s="6">
        <v>2019</v>
      </c>
      <c r="D25" s="7">
        <v>2310</v>
      </c>
      <c r="E25" s="21">
        <v>7176.9</v>
      </c>
      <c r="F25" s="8">
        <v>626.74</v>
      </c>
      <c r="G25" s="8">
        <v>4630</v>
      </c>
      <c r="H25" s="8">
        <v>4930</v>
      </c>
      <c r="I25" s="8">
        <v>3</v>
      </c>
      <c r="J25" s="8">
        <v>4.8</v>
      </c>
      <c r="L25" s="8">
        <v>1.65</v>
      </c>
    </row>
    <row r="26" spans="1:13" x14ac:dyDescent="0.25">
      <c r="B26" s="19">
        <v>2018</v>
      </c>
      <c r="D26" s="7">
        <v>2310</v>
      </c>
      <c r="E26" s="8">
        <v>4908.41</v>
      </c>
      <c r="F26" s="8">
        <v>146.97</v>
      </c>
      <c r="G26" s="8">
        <v>3000.74</v>
      </c>
      <c r="H26" s="8">
        <v>1907.67</v>
      </c>
      <c r="I26" s="8">
        <v>2.57</v>
      </c>
      <c r="J26" s="8">
        <v>4.2</v>
      </c>
      <c r="L26" s="8">
        <v>0.55000000000000004</v>
      </c>
      <c r="M26" s="8">
        <v>126.1</v>
      </c>
    </row>
    <row r="27" spans="1:13" x14ac:dyDescent="0.25">
      <c r="B27" s="19">
        <v>2017</v>
      </c>
      <c r="D27" s="7">
        <v>2310</v>
      </c>
      <c r="E27" s="8">
        <v>5105.9799999999996</v>
      </c>
      <c r="F27" s="8">
        <v>2.92</v>
      </c>
      <c r="G27" s="8">
        <v>2991.31</v>
      </c>
      <c r="H27" s="8">
        <v>2114.6799999999998</v>
      </c>
      <c r="I27" s="8">
        <v>2.0299999999999998</v>
      </c>
      <c r="J27" s="8">
        <v>3.47</v>
      </c>
      <c r="L27" s="8">
        <v>0.45</v>
      </c>
      <c r="M27" s="8">
        <v>103.73</v>
      </c>
    </row>
    <row r="28" spans="1:13" x14ac:dyDescent="0.25">
      <c r="B28" s="19">
        <v>2016</v>
      </c>
      <c r="D28" s="7">
        <v>2310</v>
      </c>
      <c r="E28" s="8">
        <v>5014.6000000000004</v>
      </c>
      <c r="F28" s="8">
        <v>411.58</v>
      </c>
      <c r="G28" s="8">
        <v>3002.91</v>
      </c>
      <c r="H28" s="8">
        <v>2012.51</v>
      </c>
      <c r="I28" s="8">
        <v>1.22</v>
      </c>
      <c r="J28" s="8">
        <v>2.04</v>
      </c>
      <c r="L28" s="8">
        <v>0.27</v>
      </c>
      <c r="M28" s="8">
        <v>61.4</v>
      </c>
    </row>
    <row r="29" spans="1:13" x14ac:dyDescent="0.25">
      <c r="B29" s="19">
        <v>2015</v>
      </c>
      <c r="D29" s="7">
        <v>2310</v>
      </c>
      <c r="E29" s="8">
        <v>4738.7</v>
      </c>
      <c r="F29" s="8">
        <v>308.43</v>
      </c>
      <c r="G29" s="8">
        <v>2906.13</v>
      </c>
      <c r="H29" s="8">
        <v>1832.57</v>
      </c>
      <c r="I29" s="8">
        <v>0.81</v>
      </c>
      <c r="J29" s="8">
        <v>1.33</v>
      </c>
      <c r="L29" s="8">
        <v>0.17</v>
      </c>
      <c r="M29" s="8">
        <v>38.56</v>
      </c>
    </row>
    <row r="30" spans="1:13" x14ac:dyDescent="0.25">
      <c r="B30" s="19">
        <v>2014</v>
      </c>
      <c r="D30" s="7">
        <v>2310</v>
      </c>
      <c r="E30" s="8">
        <v>4589.83</v>
      </c>
      <c r="F30" s="8">
        <v>284.41000000000003</v>
      </c>
      <c r="G30" s="8">
        <v>2867.38</v>
      </c>
      <c r="H30" s="8">
        <v>1722.44</v>
      </c>
      <c r="I30" s="8">
        <v>0.53</v>
      </c>
      <c r="J30" s="8">
        <v>0.85</v>
      </c>
      <c r="L30" s="8">
        <v>0.1</v>
      </c>
      <c r="M30" s="8">
        <v>24.23</v>
      </c>
    </row>
    <row r="31" spans="1:13" x14ac:dyDescent="0.25">
      <c r="A31" s="8" t="s">
        <v>43</v>
      </c>
      <c r="B31" s="19">
        <v>2022</v>
      </c>
      <c r="D31" s="7">
        <v>8500</v>
      </c>
      <c r="E31" s="8">
        <v>691567</v>
      </c>
      <c r="F31" s="8">
        <v>20973</v>
      </c>
      <c r="G31" s="20">
        <v>47619</v>
      </c>
      <c r="H31" s="20">
        <v>255083</v>
      </c>
      <c r="I31" s="20">
        <v>2.97</v>
      </c>
      <c r="J31" s="9">
        <v>12.27</v>
      </c>
      <c r="K31" s="8">
        <v>9.1999999999999993</v>
      </c>
      <c r="L31" s="8">
        <v>11.48</v>
      </c>
      <c r="M31" s="8">
        <v>45244</v>
      </c>
    </row>
    <row r="32" spans="1:13" x14ac:dyDescent="0.25">
      <c r="B32" s="6">
        <v>2021</v>
      </c>
      <c r="D32" s="7">
        <v>8500</v>
      </c>
      <c r="E32" s="8">
        <v>661480</v>
      </c>
      <c r="F32" s="20">
        <v>23356</v>
      </c>
      <c r="G32" s="20">
        <v>44636</v>
      </c>
      <c r="H32" s="20">
        <v>345418</v>
      </c>
      <c r="I32" s="20">
        <v>2.91</v>
      </c>
      <c r="K32" s="8">
        <v>8.5</v>
      </c>
      <c r="L32" s="8">
        <v>11.49</v>
      </c>
      <c r="M32" s="8">
        <v>49986</v>
      </c>
    </row>
    <row r="33" spans="1:18" x14ac:dyDescent="0.25">
      <c r="B33" s="6">
        <v>2020</v>
      </c>
      <c r="D33" s="7">
        <v>8350</v>
      </c>
      <c r="E33" s="8">
        <v>522460</v>
      </c>
      <c r="F33" s="8">
        <v>16592</v>
      </c>
      <c r="G33" s="8">
        <v>37364</v>
      </c>
      <c r="H33" s="20">
        <v>120671</v>
      </c>
      <c r="I33" s="20">
        <v>2.1800000000000002</v>
      </c>
      <c r="J33" s="12"/>
      <c r="K33" s="20">
        <v>16.2</v>
      </c>
      <c r="L33" s="20">
        <v>8.67</v>
      </c>
      <c r="M33" s="8">
        <v>51657</v>
      </c>
    </row>
    <row r="34" spans="1:18" x14ac:dyDescent="0.25">
      <c r="B34" s="6">
        <v>2019</v>
      </c>
      <c r="D34" s="7">
        <v>8350</v>
      </c>
      <c r="E34" s="8">
        <v>501187</v>
      </c>
      <c r="F34" s="8">
        <v>37515</v>
      </c>
      <c r="G34" s="8">
        <v>32797</v>
      </c>
      <c r="H34" s="8">
        <v>165159</v>
      </c>
      <c r="I34" s="8">
        <v>2.16</v>
      </c>
      <c r="K34" s="8">
        <v>14.88</v>
      </c>
      <c r="L34" s="8">
        <v>7.89</v>
      </c>
      <c r="M34" s="8">
        <v>3544</v>
      </c>
    </row>
    <row r="35" spans="1:18" x14ac:dyDescent="0.25">
      <c r="B35" s="19">
        <v>2018</v>
      </c>
      <c r="D35" s="10">
        <v>8319.9599999999991</v>
      </c>
      <c r="E35" s="9">
        <v>122746.3</v>
      </c>
      <c r="F35" s="9">
        <v>14959.08</v>
      </c>
      <c r="G35" s="9">
        <v>63373.3</v>
      </c>
      <c r="H35" s="9">
        <v>59372.99</v>
      </c>
      <c r="I35" s="9">
        <v>2.57</v>
      </c>
      <c r="J35" s="9">
        <v>7.59</v>
      </c>
      <c r="K35" s="9">
        <v>6.2</v>
      </c>
      <c r="L35" s="9">
        <v>1.55</v>
      </c>
      <c r="M35" s="8">
        <v>1320.9</v>
      </c>
      <c r="O35" s="12"/>
      <c r="P35" s="12"/>
      <c r="Q35" s="12"/>
      <c r="R35" s="12"/>
    </row>
    <row r="36" spans="1:18" x14ac:dyDescent="0.25">
      <c r="B36" s="19">
        <v>2017</v>
      </c>
      <c r="D36" s="10">
        <v>7923.76</v>
      </c>
      <c r="E36" s="9">
        <v>119961.21</v>
      </c>
      <c r="F36" s="9">
        <v>14685.48</v>
      </c>
      <c r="G36" s="9">
        <v>62505.279999999999</v>
      </c>
      <c r="H36" s="9">
        <v>57455.92</v>
      </c>
      <c r="I36" s="9">
        <v>2.0299999999999998</v>
      </c>
      <c r="K36" s="9">
        <v>5.3</v>
      </c>
      <c r="L36" s="9">
        <v>1.23</v>
      </c>
      <c r="M36" s="8">
        <v>1026.21</v>
      </c>
      <c r="N36" s="22"/>
      <c r="O36" s="22"/>
    </row>
    <row r="37" spans="1:18" x14ac:dyDescent="0.25">
      <c r="B37" s="19">
        <v>2016</v>
      </c>
      <c r="D37" s="10">
        <v>3862.44</v>
      </c>
      <c r="E37" s="9">
        <v>31148.91</v>
      </c>
      <c r="F37" s="9">
        <v>1824.05</v>
      </c>
      <c r="G37" s="9">
        <v>23059.41</v>
      </c>
      <c r="H37" s="9">
        <v>8089.5</v>
      </c>
      <c r="I37" s="9">
        <v>1.22</v>
      </c>
      <c r="J37" s="9"/>
      <c r="K37" s="9"/>
      <c r="L37" s="9">
        <v>7.63</v>
      </c>
      <c r="M37" s="8">
        <v>2948.05</v>
      </c>
      <c r="N37" s="22"/>
      <c r="O37" s="22"/>
    </row>
    <row r="38" spans="1:18" x14ac:dyDescent="0.25">
      <c r="B38" s="19">
        <v>2015</v>
      </c>
      <c r="D38" s="10"/>
      <c r="E38" s="9"/>
      <c r="F38" s="9"/>
      <c r="G38" s="9"/>
      <c r="H38" s="9"/>
      <c r="I38" s="9">
        <v>0.81</v>
      </c>
      <c r="J38" s="9">
        <v>2.11</v>
      </c>
      <c r="K38" s="9"/>
      <c r="L38" s="9"/>
      <c r="N38" s="23"/>
      <c r="O38" s="22"/>
    </row>
    <row r="39" spans="1:18" x14ac:dyDescent="0.25">
      <c r="B39" s="19">
        <v>2014</v>
      </c>
      <c r="D39" s="10">
        <v>3678.52</v>
      </c>
      <c r="E39" s="9">
        <v>29000.52</v>
      </c>
      <c r="F39" s="9">
        <v>2715.99</v>
      </c>
      <c r="G39" s="9">
        <v>20990.18</v>
      </c>
      <c r="H39" s="9">
        <v>8080.34</v>
      </c>
      <c r="I39" s="9">
        <v>0.52</v>
      </c>
      <c r="J39" s="9">
        <v>1.98</v>
      </c>
      <c r="K39" s="9"/>
      <c r="L39" s="9">
        <v>3.96</v>
      </c>
      <c r="M39" s="8">
        <v>1528.3</v>
      </c>
      <c r="O39" s="24"/>
    </row>
    <row r="40" spans="1:18" x14ac:dyDescent="0.25">
      <c r="A40" s="8" t="s">
        <v>44</v>
      </c>
      <c r="B40" s="19">
        <v>2022</v>
      </c>
      <c r="D40" s="10"/>
      <c r="E40" s="9">
        <v>3114</v>
      </c>
      <c r="F40" s="9">
        <v>16541</v>
      </c>
      <c r="G40" s="9">
        <v>174127</v>
      </c>
      <c r="H40" s="9">
        <v>34</v>
      </c>
      <c r="I40" s="9">
        <v>3.84</v>
      </c>
      <c r="J40" s="9">
        <v>36.380000000000003</v>
      </c>
      <c r="K40" s="9">
        <v>7</v>
      </c>
      <c r="L40" s="9">
        <v>7.1</v>
      </c>
      <c r="O40" s="24"/>
    </row>
    <row r="41" spans="1:18" x14ac:dyDescent="0.25">
      <c r="B41" s="6">
        <v>2021</v>
      </c>
      <c r="D41" s="10">
        <v>144</v>
      </c>
      <c r="E41" s="9">
        <v>4633</v>
      </c>
      <c r="F41" s="25">
        <v>28308</v>
      </c>
      <c r="G41" s="25">
        <v>266295</v>
      </c>
      <c r="H41" s="25">
        <v>76</v>
      </c>
      <c r="I41" s="25">
        <v>4</v>
      </c>
      <c r="J41" s="9">
        <v>35</v>
      </c>
      <c r="K41" s="9">
        <v>5.3</v>
      </c>
      <c r="L41" s="9">
        <v>12.1</v>
      </c>
      <c r="O41" s="24"/>
    </row>
    <row r="42" spans="1:18" x14ac:dyDescent="0.25">
      <c r="B42" s="6">
        <v>2020</v>
      </c>
      <c r="D42" s="10">
        <v>144</v>
      </c>
      <c r="E42" s="9">
        <v>3226</v>
      </c>
      <c r="F42" s="9">
        <v>11371</v>
      </c>
      <c r="G42" s="9">
        <v>147826</v>
      </c>
      <c r="H42" s="9">
        <v>202</v>
      </c>
      <c r="I42" s="9">
        <v>3</v>
      </c>
      <c r="J42" s="9">
        <v>28.4</v>
      </c>
      <c r="K42" s="9">
        <v>5</v>
      </c>
      <c r="L42" s="9">
        <v>7.55</v>
      </c>
      <c r="O42" s="24"/>
    </row>
    <row r="43" spans="1:18" x14ac:dyDescent="0.25">
      <c r="B43" s="6">
        <v>2019</v>
      </c>
      <c r="D43" s="10">
        <v>144</v>
      </c>
      <c r="E43" s="9">
        <v>3556</v>
      </c>
      <c r="F43" s="9"/>
      <c r="G43" s="9">
        <v>129312</v>
      </c>
      <c r="H43" s="9">
        <v>175</v>
      </c>
      <c r="I43" s="9">
        <v>5</v>
      </c>
      <c r="J43" s="9">
        <v>25</v>
      </c>
      <c r="K43" s="9">
        <v>8</v>
      </c>
      <c r="L43" s="9">
        <v>19.489999999999998</v>
      </c>
      <c r="O43" s="24"/>
    </row>
    <row r="44" spans="1:18" x14ac:dyDescent="0.25">
      <c r="B44" s="19">
        <v>2018</v>
      </c>
      <c r="D44" s="7">
        <v>120.46</v>
      </c>
      <c r="E44" s="8">
        <v>4356.8</v>
      </c>
      <c r="G44" s="8">
        <v>125409</v>
      </c>
      <c r="H44" s="8">
        <v>3102.71</v>
      </c>
      <c r="I44" s="8">
        <v>3.8</v>
      </c>
      <c r="J44" s="8">
        <v>-50.67</v>
      </c>
      <c r="K44" s="8">
        <v>5.4</v>
      </c>
      <c r="L44" s="9">
        <v>4.9000000000000004</v>
      </c>
      <c r="M44" s="8">
        <v>-635.48</v>
      </c>
    </row>
    <row r="45" spans="1:18" x14ac:dyDescent="0.25">
      <c r="B45" s="19">
        <v>2017</v>
      </c>
      <c r="D45" s="7">
        <v>120.46</v>
      </c>
      <c r="E45" s="8">
        <v>6243.82</v>
      </c>
      <c r="G45" s="8">
        <v>2630.35</v>
      </c>
      <c r="H45" s="8">
        <v>3613.47</v>
      </c>
      <c r="I45" s="8">
        <v>3.1</v>
      </c>
      <c r="J45" s="8">
        <v>25.45</v>
      </c>
      <c r="L45" s="9">
        <v>7.5</v>
      </c>
      <c r="M45" s="8">
        <v>669.3</v>
      </c>
    </row>
    <row r="46" spans="1:18" x14ac:dyDescent="0.25">
      <c r="B46" s="19">
        <v>2016</v>
      </c>
      <c r="D46" s="7">
        <v>120.46</v>
      </c>
      <c r="E46" s="8">
        <v>5342.81</v>
      </c>
      <c r="G46" s="8">
        <v>2585.8000000000002</v>
      </c>
      <c r="H46" s="8">
        <v>2757.01</v>
      </c>
      <c r="J46" s="8">
        <v>24.93</v>
      </c>
      <c r="L46" s="8">
        <v>6</v>
      </c>
      <c r="M46" s="8">
        <v>644.54999999999995</v>
      </c>
    </row>
    <row r="47" spans="1:18" x14ac:dyDescent="0.25">
      <c r="B47" s="19">
        <v>2015</v>
      </c>
      <c r="D47" s="7">
        <v>120.46</v>
      </c>
      <c r="E47" s="8">
        <v>5563.31</v>
      </c>
      <c r="G47" s="8">
        <v>2603.8000000000002</v>
      </c>
      <c r="H47" s="8">
        <v>2959.5</v>
      </c>
      <c r="J47" s="8">
        <v>31.92</v>
      </c>
      <c r="L47" s="8">
        <v>8.3000000000000007</v>
      </c>
      <c r="M47" s="8">
        <v>831.08</v>
      </c>
    </row>
    <row r="48" spans="1:18" x14ac:dyDescent="0.25">
      <c r="B48" s="19">
        <v>2014</v>
      </c>
      <c r="D48" s="7">
        <v>120.46</v>
      </c>
      <c r="E48" s="8">
        <v>5028.32</v>
      </c>
      <c r="G48" s="8">
        <v>2316.5</v>
      </c>
      <c r="H48" s="8">
        <v>2711.83</v>
      </c>
      <c r="J48" s="8">
        <v>35.69</v>
      </c>
      <c r="L48" s="8">
        <v>6.8</v>
      </c>
      <c r="M48" s="8">
        <v>826.79</v>
      </c>
    </row>
    <row r="49" spans="1:13" x14ac:dyDescent="0.25">
      <c r="A49" s="8" t="s">
        <v>18</v>
      </c>
      <c r="B49" s="19">
        <v>2022</v>
      </c>
      <c r="D49" s="7">
        <v>300</v>
      </c>
      <c r="E49" s="8">
        <v>1836</v>
      </c>
      <c r="F49" s="12">
        <v>1389</v>
      </c>
      <c r="G49" s="20">
        <v>3055</v>
      </c>
      <c r="H49" s="20">
        <v>252</v>
      </c>
      <c r="I49" s="20">
        <v>12.94</v>
      </c>
      <c r="J49" s="8">
        <v>21.35</v>
      </c>
      <c r="K49" s="8">
        <v>14.87</v>
      </c>
      <c r="L49" s="8">
        <v>4.63</v>
      </c>
      <c r="M49" s="8">
        <v>245</v>
      </c>
    </row>
    <row r="50" spans="1:13" x14ac:dyDescent="0.25">
      <c r="B50" s="6">
        <v>2021</v>
      </c>
      <c r="D50" s="7">
        <v>300</v>
      </c>
      <c r="E50" s="8">
        <v>1683</v>
      </c>
      <c r="F50" s="8">
        <v>1232</v>
      </c>
      <c r="G50" s="8">
        <v>2625</v>
      </c>
      <c r="H50" s="8">
        <v>421</v>
      </c>
      <c r="I50" s="20">
        <v>10.52</v>
      </c>
      <c r="J50" s="20">
        <v>20.399999999999999</v>
      </c>
      <c r="K50" s="20">
        <v>13.6</v>
      </c>
      <c r="L50" s="20">
        <v>4.5</v>
      </c>
      <c r="M50" s="8">
        <v>237</v>
      </c>
    </row>
    <row r="51" spans="1:13" x14ac:dyDescent="0.25">
      <c r="B51" s="6">
        <v>2020</v>
      </c>
      <c r="D51" s="7">
        <v>300</v>
      </c>
      <c r="E51" s="8">
        <v>1457</v>
      </c>
      <c r="F51" s="8">
        <v>58</v>
      </c>
      <c r="G51" s="20">
        <v>2149</v>
      </c>
      <c r="H51" s="20">
        <v>442</v>
      </c>
      <c r="I51" s="20">
        <v>11</v>
      </c>
      <c r="J51" s="8">
        <v>18.3</v>
      </c>
      <c r="K51" s="8">
        <v>12</v>
      </c>
      <c r="L51" s="8">
        <v>3.25</v>
      </c>
      <c r="M51" s="8">
        <v>159</v>
      </c>
    </row>
    <row r="52" spans="1:13" x14ac:dyDescent="0.25">
      <c r="B52" s="6">
        <v>2019</v>
      </c>
      <c r="D52" s="7">
        <v>300</v>
      </c>
      <c r="E52" s="8">
        <v>1073</v>
      </c>
      <c r="F52" s="8">
        <v>1122</v>
      </c>
      <c r="G52" s="8">
        <v>1777</v>
      </c>
      <c r="H52" s="8">
        <v>381</v>
      </c>
      <c r="I52" s="8">
        <v>12.5</v>
      </c>
      <c r="J52" s="8">
        <v>22.1</v>
      </c>
      <c r="K52" s="8">
        <v>13</v>
      </c>
      <c r="L52" s="8">
        <v>2.86</v>
      </c>
      <c r="M52" s="8">
        <v>153</v>
      </c>
    </row>
    <row r="53" spans="1:13" x14ac:dyDescent="0.25">
      <c r="B53" s="19">
        <v>2018</v>
      </c>
      <c r="D53" s="7">
        <v>284.02999999999997</v>
      </c>
      <c r="E53" s="8">
        <v>2441.7399999999998</v>
      </c>
      <c r="F53" s="8">
        <v>19.27</v>
      </c>
      <c r="G53" s="8">
        <v>1227.21</v>
      </c>
      <c r="H53" s="8">
        <v>1077.72</v>
      </c>
      <c r="I53" s="8">
        <v>10.4</v>
      </c>
      <c r="J53" s="8">
        <v>18.739999999999998</v>
      </c>
      <c r="K53" s="8">
        <v>11.32</v>
      </c>
      <c r="L53" s="8">
        <v>5.67</v>
      </c>
      <c r="M53" s="8">
        <v>127.29</v>
      </c>
    </row>
    <row r="54" spans="1:13" x14ac:dyDescent="0.25">
      <c r="B54" s="19">
        <v>2017</v>
      </c>
      <c r="D54" s="7">
        <v>258.20999999999998</v>
      </c>
      <c r="E54" s="8">
        <v>2154.8200000000002</v>
      </c>
      <c r="F54" s="8">
        <v>368.23</v>
      </c>
      <c r="G54" s="8">
        <v>1104.96</v>
      </c>
      <c r="H54" s="8">
        <v>7589.33</v>
      </c>
      <c r="I54" s="8">
        <v>5.6</v>
      </c>
      <c r="J54" s="8">
        <v>21.38</v>
      </c>
      <c r="K54" s="8">
        <v>10</v>
      </c>
      <c r="L54" s="8">
        <v>7.21</v>
      </c>
      <c r="M54" s="8">
        <v>178.06</v>
      </c>
    </row>
    <row r="55" spans="1:13" x14ac:dyDescent="0.25">
      <c r="B55" s="19">
        <v>2016</v>
      </c>
      <c r="D55" s="7">
        <v>224.53</v>
      </c>
      <c r="E55" s="8">
        <v>1730.96</v>
      </c>
      <c r="F55" s="8">
        <v>363.78</v>
      </c>
      <c r="G55" s="8">
        <v>869.43</v>
      </c>
      <c r="H55" s="8">
        <v>861.52</v>
      </c>
      <c r="I55" s="8">
        <v>8.6</v>
      </c>
      <c r="J55" s="8">
        <v>23.83</v>
      </c>
      <c r="K55" s="8">
        <v>9.5</v>
      </c>
      <c r="L55" s="8">
        <v>7.85</v>
      </c>
      <c r="M55" s="8">
        <v>202.81</v>
      </c>
    </row>
    <row r="56" spans="1:13" x14ac:dyDescent="0.25">
      <c r="B56" s="19">
        <v>2015</v>
      </c>
      <c r="D56" s="7">
        <v>224.53</v>
      </c>
      <c r="E56" s="8">
        <v>1615.84</v>
      </c>
      <c r="F56" s="8">
        <v>310.69</v>
      </c>
      <c r="G56" s="8">
        <v>832.96</v>
      </c>
      <c r="H56" s="8">
        <v>782.89</v>
      </c>
      <c r="I56" s="8">
        <v>10</v>
      </c>
      <c r="J56" s="8">
        <v>23.69</v>
      </c>
      <c r="K56" s="8">
        <v>7</v>
      </c>
      <c r="L56" s="8">
        <v>8.23</v>
      </c>
      <c r="M56" s="8">
        <v>233.83</v>
      </c>
    </row>
    <row r="57" spans="1:13" x14ac:dyDescent="0.25">
      <c r="B57" s="19">
        <v>2014</v>
      </c>
      <c r="D57" s="7">
        <v>213.84</v>
      </c>
      <c r="E57" s="8">
        <v>1195.18</v>
      </c>
      <c r="F57" s="8">
        <v>266.58</v>
      </c>
      <c r="G57" s="8">
        <v>679.34</v>
      </c>
      <c r="H57" s="8">
        <v>515.83000000000004</v>
      </c>
      <c r="I57" s="8">
        <v>9</v>
      </c>
      <c r="J57" s="8">
        <v>38.79</v>
      </c>
      <c r="K57" s="8">
        <v>6.6</v>
      </c>
      <c r="L57" s="8">
        <v>6.2</v>
      </c>
      <c r="M57" s="8">
        <v>452.3</v>
      </c>
    </row>
    <row r="58" spans="1:13" x14ac:dyDescent="0.25">
      <c r="A58" s="8" t="s">
        <v>45</v>
      </c>
      <c r="B58" s="19">
        <v>2022</v>
      </c>
      <c r="D58" s="7">
        <v>120</v>
      </c>
      <c r="E58" s="8">
        <v>3014</v>
      </c>
      <c r="F58" s="8">
        <v>1432</v>
      </c>
      <c r="G58" s="8">
        <v>2598</v>
      </c>
      <c r="H58" s="8">
        <v>1640</v>
      </c>
      <c r="I58" s="20">
        <v>5.8</v>
      </c>
      <c r="J58" s="20">
        <v>7.9</v>
      </c>
      <c r="K58" s="20">
        <v>5.83</v>
      </c>
      <c r="L58" s="20">
        <v>5</v>
      </c>
      <c r="M58" s="8">
        <v>155</v>
      </c>
    </row>
    <row r="59" spans="1:13" x14ac:dyDescent="0.25">
      <c r="B59" s="6">
        <v>2021</v>
      </c>
      <c r="D59" s="7">
        <v>120</v>
      </c>
      <c r="E59" s="8">
        <v>2998</v>
      </c>
      <c r="F59" s="20">
        <v>1465</v>
      </c>
      <c r="G59" s="20">
        <v>2595</v>
      </c>
      <c r="H59" s="20">
        <v>1834</v>
      </c>
      <c r="I59" s="20">
        <v>5.6</v>
      </c>
      <c r="J59" s="8">
        <v>7.2</v>
      </c>
      <c r="K59" s="8">
        <v>6.6</v>
      </c>
      <c r="L59" s="8">
        <v>5.7</v>
      </c>
      <c r="M59" s="8">
        <v>134.19999999999999</v>
      </c>
    </row>
    <row r="60" spans="1:13" x14ac:dyDescent="0.25">
      <c r="B60" s="6">
        <v>2020</v>
      </c>
      <c r="D60" s="7">
        <v>120</v>
      </c>
      <c r="E60" s="8">
        <v>3695</v>
      </c>
      <c r="F60" s="8">
        <v>1448</v>
      </c>
      <c r="G60" s="8">
        <v>2778</v>
      </c>
      <c r="H60" s="8">
        <v>2162</v>
      </c>
      <c r="I60" s="8">
        <v>6.3</v>
      </c>
      <c r="J60" s="8">
        <v>8</v>
      </c>
      <c r="K60" s="8">
        <v>7.2</v>
      </c>
      <c r="L60" s="8">
        <v>5.9</v>
      </c>
      <c r="M60" s="8">
        <v>144.5</v>
      </c>
    </row>
    <row r="61" spans="1:13" x14ac:dyDescent="0.25">
      <c r="B61" s="6">
        <v>2019</v>
      </c>
      <c r="D61" s="7">
        <v>120</v>
      </c>
      <c r="E61" s="8">
        <v>3472</v>
      </c>
      <c r="F61" s="8">
        <v>1481</v>
      </c>
      <c r="G61" s="8">
        <v>2775</v>
      </c>
      <c r="H61" s="8">
        <v>2682</v>
      </c>
      <c r="I61" s="8">
        <v>5.7</v>
      </c>
      <c r="J61" s="8">
        <v>7.65</v>
      </c>
      <c r="K61" s="8">
        <v>6.4</v>
      </c>
      <c r="L61" s="8">
        <v>9</v>
      </c>
      <c r="M61" s="8">
        <v>132.30000000000001</v>
      </c>
    </row>
    <row r="62" spans="1:13" x14ac:dyDescent="0.25">
      <c r="B62" s="19">
        <v>2018</v>
      </c>
      <c r="D62" s="7">
        <v>110</v>
      </c>
      <c r="E62" s="8">
        <v>3297.95</v>
      </c>
      <c r="G62" s="8">
        <v>784</v>
      </c>
      <c r="H62" s="8">
        <v>1997.84</v>
      </c>
      <c r="J62" s="8">
        <v>9.6300000000000008</v>
      </c>
      <c r="K62" s="8">
        <v>5</v>
      </c>
      <c r="L62" s="8">
        <v>6.86</v>
      </c>
      <c r="M62" s="8">
        <v>104.28</v>
      </c>
    </row>
    <row r="63" spans="1:13" x14ac:dyDescent="0.25">
      <c r="B63" s="19">
        <v>2017</v>
      </c>
      <c r="D63" s="7">
        <v>110</v>
      </c>
      <c r="E63" s="8">
        <v>2941.23</v>
      </c>
      <c r="G63" s="8">
        <v>744.02</v>
      </c>
      <c r="H63" s="8">
        <v>1735.46</v>
      </c>
      <c r="J63" s="8">
        <v>10.02</v>
      </c>
      <c r="K63" s="8">
        <v>4</v>
      </c>
      <c r="L63" s="8">
        <v>6.78</v>
      </c>
      <c r="M63" s="8">
        <v>101.88</v>
      </c>
    </row>
    <row r="64" spans="1:13" x14ac:dyDescent="0.25">
      <c r="B64" s="19">
        <v>2016</v>
      </c>
      <c r="D64" s="7">
        <v>110</v>
      </c>
      <c r="E64" s="8">
        <v>2434.61</v>
      </c>
      <c r="G64" s="8">
        <v>710.96</v>
      </c>
      <c r="H64" s="8">
        <v>1310.82</v>
      </c>
      <c r="J64" s="8">
        <v>9.9499999999999993</v>
      </c>
      <c r="K64" s="8">
        <v>4.3</v>
      </c>
      <c r="L64" s="8">
        <v>6.43</v>
      </c>
      <c r="M64" s="8">
        <v>96.81</v>
      </c>
    </row>
    <row r="65" spans="1:13" x14ac:dyDescent="0.25">
      <c r="B65" s="19">
        <v>2015</v>
      </c>
      <c r="D65" s="7">
        <v>110</v>
      </c>
      <c r="E65" s="8">
        <v>2404.17</v>
      </c>
      <c r="G65" s="8">
        <v>667</v>
      </c>
      <c r="H65" s="8">
        <v>1347.76</v>
      </c>
      <c r="J65" s="8">
        <v>7.94</v>
      </c>
      <c r="K65" s="8">
        <v>4</v>
      </c>
      <c r="L65" s="8">
        <v>4.8099999999999996</v>
      </c>
      <c r="M65" s="8">
        <v>75.959999999999994</v>
      </c>
    </row>
    <row r="66" spans="1:13" x14ac:dyDescent="0.25">
      <c r="B66" s="19">
        <v>2014</v>
      </c>
      <c r="D66" s="7">
        <v>110</v>
      </c>
      <c r="E66" s="8">
        <v>2184.4299999999998</v>
      </c>
      <c r="G66" s="8">
        <v>537.5</v>
      </c>
      <c r="H66" s="8">
        <v>1306.31</v>
      </c>
      <c r="J66" s="8">
        <v>9.1199999999999992</v>
      </c>
      <c r="K66" s="8">
        <v>3</v>
      </c>
      <c r="L66" s="8">
        <v>4.46</v>
      </c>
      <c r="M66" s="8">
        <v>49.07</v>
      </c>
    </row>
    <row r="67" spans="1:13" x14ac:dyDescent="0.25">
      <c r="A67" s="8" t="s">
        <v>40</v>
      </c>
      <c r="B67" s="19">
        <v>2022</v>
      </c>
      <c r="D67" s="7">
        <v>1200</v>
      </c>
      <c r="E67" s="8">
        <v>2467.4299999999998</v>
      </c>
      <c r="F67" s="12"/>
      <c r="G67" s="20">
        <v>2309</v>
      </c>
      <c r="H67" s="20">
        <v>331</v>
      </c>
      <c r="I67" s="20">
        <v>-1.23</v>
      </c>
      <c r="J67" s="20">
        <v>-1.33</v>
      </c>
      <c r="K67" s="20">
        <v>-0.83</v>
      </c>
      <c r="L67" s="20">
        <v>0.1</v>
      </c>
    </row>
    <row r="68" spans="1:13" x14ac:dyDescent="0.25">
      <c r="B68" s="6">
        <v>2021</v>
      </c>
      <c r="D68" s="7">
        <v>1200</v>
      </c>
      <c r="E68" s="8">
        <v>2478</v>
      </c>
      <c r="F68" s="8">
        <v>25</v>
      </c>
      <c r="G68" s="20">
        <v>2304</v>
      </c>
      <c r="H68" s="20">
        <v>397</v>
      </c>
      <c r="I68" s="20">
        <v>1.6</v>
      </c>
      <c r="J68" s="20">
        <v>2</v>
      </c>
      <c r="K68" s="8">
        <v>2.5</v>
      </c>
      <c r="L68" s="8">
        <v>0.34</v>
      </c>
    </row>
    <row r="69" spans="1:13" x14ac:dyDescent="0.25">
      <c r="B69" s="6">
        <v>2020</v>
      </c>
      <c r="D69" s="7">
        <v>1200</v>
      </c>
      <c r="E69" s="8">
        <v>2489.5500000000002</v>
      </c>
      <c r="F69" s="8">
        <v>56</v>
      </c>
      <c r="G69" s="8">
        <v>2326</v>
      </c>
      <c r="H69" s="8">
        <v>430</v>
      </c>
      <c r="I69" s="8">
        <v>2.7</v>
      </c>
      <c r="J69" s="8">
        <v>4.0199999999999996</v>
      </c>
      <c r="K69" s="8">
        <v>1.7</v>
      </c>
      <c r="L69" s="8">
        <v>0.4</v>
      </c>
    </row>
    <row r="70" spans="1:13" x14ac:dyDescent="0.25">
      <c r="B70" s="6">
        <v>2019</v>
      </c>
      <c r="D70" s="7">
        <v>1200</v>
      </c>
      <c r="E70" s="8">
        <v>2502</v>
      </c>
      <c r="F70" s="8">
        <v>197</v>
      </c>
      <c r="G70" s="8">
        <v>2334</v>
      </c>
      <c r="H70" s="8">
        <v>462</v>
      </c>
      <c r="I70" s="8">
        <v>3</v>
      </c>
      <c r="J70" s="8">
        <v>3.7</v>
      </c>
      <c r="K70" s="8">
        <v>2.4</v>
      </c>
      <c r="L70" s="8">
        <v>0.2</v>
      </c>
    </row>
    <row r="71" spans="1:13" x14ac:dyDescent="0.25">
      <c r="B71" s="19">
        <v>2018</v>
      </c>
      <c r="D71" s="7">
        <v>1000</v>
      </c>
      <c r="E71" s="8">
        <v>2001.75</v>
      </c>
      <c r="G71" s="8">
        <v>1710.56</v>
      </c>
      <c r="H71" s="8">
        <v>291.2</v>
      </c>
      <c r="I71" s="8">
        <v>3.5</v>
      </c>
      <c r="J71" s="8">
        <v>5.44</v>
      </c>
      <c r="K71" s="8">
        <v>4.2</v>
      </c>
      <c r="L71" s="8">
        <v>0.93</v>
      </c>
      <c r="M71" s="8">
        <v>92.99</v>
      </c>
    </row>
    <row r="72" spans="1:13" x14ac:dyDescent="0.25">
      <c r="B72" s="19">
        <v>2017</v>
      </c>
      <c r="D72" s="7">
        <v>1000</v>
      </c>
      <c r="E72" s="8">
        <v>1941.16</v>
      </c>
      <c r="G72" s="8">
        <v>1647.79</v>
      </c>
      <c r="H72" s="8">
        <v>293.37</v>
      </c>
      <c r="J72" s="8">
        <v>4.87</v>
      </c>
      <c r="L72" s="8">
        <v>1.03</v>
      </c>
      <c r="M72" s="8">
        <v>80.27</v>
      </c>
    </row>
    <row r="73" spans="1:13" x14ac:dyDescent="0.25">
      <c r="B73" s="19">
        <v>2016</v>
      </c>
      <c r="D73" s="7">
        <v>500</v>
      </c>
      <c r="E73" s="8">
        <v>1638.89</v>
      </c>
      <c r="G73" s="8">
        <v>1085.3699999999999</v>
      </c>
      <c r="H73" s="8">
        <v>399.52</v>
      </c>
      <c r="J73" s="8">
        <v>8.7100000000000009</v>
      </c>
      <c r="L73" s="8">
        <v>1.24</v>
      </c>
      <c r="M73" s="8">
        <v>74.72</v>
      </c>
    </row>
    <row r="74" spans="1:13" x14ac:dyDescent="0.25">
      <c r="B74" s="19">
        <v>2015</v>
      </c>
      <c r="D74" s="7">
        <v>120</v>
      </c>
      <c r="E74" s="8">
        <v>1234.01</v>
      </c>
      <c r="G74" s="8">
        <v>621.78</v>
      </c>
      <c r="H74" s="8">
        <v>394.29</v>
      </c>
      <c r="J74" s="8">
        <v>8.4700000000000006</v>
      </c>
      <c r="L74" s="8">
        <v>1.06</v>
      </c>
      <c r="M74" s="8">
        <v>51.96</v>
      </c>
    </row>
    <row r="75" spans="1:13" x14ac:dyDescent="0.25">
      <c r="B75" s="19">
        <v>2014</v>
      </c>
      <c r="D75" s="7">
        <v>120</v>
      </c>
      <c r="E75" s="8">
        <v>1104.9100000000001</v>
      </c>
      <c r="G75" s="8">
        <v>630.92999999999995</v>
      </c>
      <c r="H75" s="8">
        <v>383.97</v>
      </c>
      <c r="J75" s="8">
        <v>8.3800000000000008</v>
      </c>
      <c r="L75" s="8">
        <v>1</v>
      </c>
      <c r="M75" s="8">
        <v>49.32</v>
      </c>
    </row>
    <row r="76" spans="1:13" x14ac:dyDescent="0.25">
      <c r="A76" s="8" t="s">
        <v>19</v>
      </c>
      <c r="B76" s="19">
        <v>2022</v>
      </c>
      <c r="E76" s="8">
        <v>1635</v>
      </c>
      <c r="G76" s="12">
        <v>1723</v>
      </c>
      <c r="H76" s="20">
        <v>1414</v>
      </c>
      <c r="I76" s="20">
        <v>33.28</v>
      </c>
      <c r="J76" s="20">
        <v>67.38</v>
      </c>
      <c r="K76" s="20">
        <v>61.67</v>
      </c>
      <c r="L76" s="20">
        <v>31.9</v>
      </c>
    </row>
    <row r="77" spans="1:13" x14ac:dyDescent="0.25">
      <c r="B77" s="6">
        <v>2021</v>
      </c>
      <c r="E77" s="8">
        <v>1609</v>
      </c>
      <c r="G77" s="8">
        <v>1718</v>
      </c>
      <c r="H77" s="8">
        <v>1518</v>
      </c>
      <c r="I77" s="8">
        <v>37.33</v>
      </c>
      <c r="J77" s="8">
        <v>80.33</v>
      </c>
      <c r="K77" s="8">
        <v>70.86</v>
      </c>
      <c r="L77" s="8">
        <v>28.2</v>
      </c>
    </row>
    <row r="78" spans="1:13" x14ac:dyDescent="0.25">
      <c r="B78" s="6">
        <v>2020</v>
      </c>
      <c r="E78" s="8">
        <v>1557</v>
      </c>
      <c r="G78" s="8">
        <v>1718</v>
      </c>
      <c r="H78" s="8">
        <v>1618</v>
      </c>
      <c r="I78" s="8">
        <v>38.450000000000003</v>
      </c>
      <c r="J78" s="8">
        <v>84.19</v>
      </c>
      <c r="K78" s="8">
        <v>69.58</v>
      </c>
      <c r="L78" s="8">
        <v>25.4</v>
      </c>
    </row>
    <row r="79" spans="1:13" x14ac:dyDescent="0.25">
      <c r="B79" s="6">
        <v>2019</v>
      </c>
      <c r="E79" s="8">
        <v>1377</v>
      </c>
      <c r="G79" s="8">
        <v>1608</v>
      </c>
      <c r="H79" s="8">
        <v>1716</v>
      </c>
      <c r="I79" s="8">
        <v>41.94</v>
      </c>
      <c r="J79" s="8">
        <v>78.33</v>
      </c>
      <c r="K79" s="8">
        <v>114.55</v>
      </c>
      <c r="L79" s="8">
        <v>21.2</v>
      </c>
    </row>
    <row r="80" spans="1:13" x14ac:dyDescent="0.25">
      <c r="B80" s="19">
        <v>2018</v>
      </c>
      <c r="D80" s="7">
        <v>315</v>
      </c>
      <c r="E80" s="8">
        <v>4458.41</v>
      </c>
      <c r="G80" s="8">
        <v>1492.58</v>
      </c>
      <c r="H80" s="8">
        <v>2965.82</v>
      </c>
      <c r="I80" s="8">
        <v>30.87</v>
      </c>
      <c r="J80" s="8">
        <v>69.42</v>
      </c>
      <c r="K80" s="8">
        <v>122.43</v>
      </c>
      <c r="L80" s="8">
        <v>52.2</v>
      </c>
      <c r="M80" s="8">
        <v>1642.62</v>
      </c>
    </row>
    <row r="81" spans="1:13" x14ac:dyDescent="0.25">
      <c r="B81" s="19">
        <v>2017</v>
      </c>
      <c r="D81" s="7">
        <v>315</v>
      </c>
      <c r="E81" s="8">
        <v>3752.1</v>
      </c>
      <c r="G81" s="8">
        <v>1580.11</v>
      </c>
      <c r="H81" s="8">
        <v>2171.9899999999998</v>
      </c>
      <c r="L81" s="8">
        <v>45.7</v>
      </c>
      <c r="M81" s="8">
        <v>1447.7</v>
      </c>
    </row>
    <row r="82" spans="1:13" x14ac:dyDescent="0.25">
      <c r="B82" s="19">
        <v>2016</v>
      </c>
      <c r="D82" s="7">
        <v>315</v>
      </c>
      <c r="E82" s="8">
        <v>3466.83</v>
      </c>
      <c r="G82" s="8">
        <v>1708.72</v>
      </c>
      <c r="H82" s="8">
        <v>1758.11</v>
      </c>
      <c r="L82" s="8">
        <v>44.89</v>
      </c>
      <c r="M82" s="8">
        <v>1414.05</v>
      </c>
    </row>
    <row r="83" spans="1:13" x14ac:dyDescent="0.25">
      <c r="B83" s="19">
        <v>2015</v>
      </c>
      <c r="D83" s="7">
        <v>315</v>
      </c>
      <c r="E83" s="8">
        <v>3353.93</v>
      </c>
      <c r="G83" s="8">
        <v>1712.17</v>
      </c>
      <c r="H83" s="8">
        <v>1641.71</v>
      </c>
      <c r="L83" s="8">
        <v>42.69</v>
      </c>
      <c r="M83" s="8">
        <v>1344.77</v>
      </c>
    </row>
    <row r="84" spans="1:13" x14ac:dyDescent="0.25">
      <c r="B84" s="19">
        <v>2014</v>
      </c>
      <c r="D84" s="7">
        <v>315</v>
      </c>
      <c r="E84" s="8">
        <v>3673.5</v>
      </c>
      <c r="G84" s="8">
        <v>1706.15</v>
      </c>
      <c r="H84" s="8">
        <v>1967.35</v>
      </c>
      <c r="L84" s="8">
        <v>43.99</v>
      </c>
      <c r="M84" s="8">
        <v>1385.61</v>
      </c>
    </row>
    <row r="85" spans="1:13" x14ac:dyDescent="0.25">
      <c r="A85" s="8" t="s">
        <v>49</v>
      </c>
      <c r="B85" s="19">
        <v>2022</v>
      </c>
      <c r="D85" s="7">
        <v>40</v>
      </c>
      <c r="E85" s="8">
        <v>456.5</v>
      </c>
      <c r="F85" s="12">
        <v>61.78</v>
      </c>
      <c r="G85" s="8">
        <v>338.96</v>
      </c>
      <c r="H85" s="20">
        <v>117.53</v>
      </c>
      <c r="I85" s="20">
        <v>12.33</v>
      </c>
      <c r="J85" s="20">
        <v>16.100000000000001</v>
      </c>
      <c r="K85" s="20">
        <v>17.03</v>
      </c>
      <c r="L85" s="20">
        <v>17.54</v>
      </c>
      <c r="M85" s="12"/>
    </row>
    <row r="86" spans="1:13" x14ac:dyDescent="0.25">
      <c r="B86" s="6">
        <v>2021</v>
      </c>
      <c r="D86" s="7">
        <v>40</v>
      </c>
      <c r="E86" s="8">
        <v>443.2</v>
      </c>
      <c r="F86" s="8">
        <v>63.48</v>
      </c>
      <c r="G86" s="8">
        <v>315.68</v>
      </c>
      <c r="H86" s="8">
        <v>127</v>
      </c>
      <c r="I86" s="8">
        <v>10.7</v>
      </c>
      <c r="J86" s="8">
        <v>14.08</v>
      </c>
      <c r="K86" s="8">
        <v>10.3</v>
      </c>
      <c r="L86" s="8">
        <v>11.5</v>
      </c>
    </row>
    <row r="87" spans="1:13" x14ac:dyDescent="0.25">
      <c r="B87" s="6">
        <v>2020</v>
      </c>
      <c r="D87" s="7">
        <v>40</v>
      </c>
      <c r="E87" s="8">
        <v>408.79</v>
      </c>
      <c r="F87" s="8">
        <v>65.2</v>
      </c>
      <c r="G87" s="8">
        <v>296.26</v>
      </c>
      <c r="H87" s="8">
        <v>112</v>
      </c>
      <c r="I87" s="20">
        <v>9.67</v>
      </c>
      <c r="J87" s="20">
        <v>12.02</v>
      </c>
      <c r="K87" s="20">
        <v>12.78</v>
      </c>
      <c r="L87" s="20">
        <v>10.58</v>
      </c>
    </row>
    <row r="88" spans="1:13" x14ac:dyDescent="0.25">
      <c r="B88" s="6">
        <v>2019</v>
      </c>
      <c r="D88" s="7">
        <v>40</v>
      </c>
      <c r="E88" s="8">
        <v>381.34</v>
      </c>
      <c r="F88" s="8">
        <v>66.86</v>
      </c>
      <c r="G88" s="8">
        <v>284.77999999999997</v>
      </c>
      <c r="H88" s="8">
        <v>96</v>
      </c>
      <c r="I88" s="8">
        <v>7.9</v>
      </c>
      <c r="J88" s="8">
        <v>12.96</v>
      </c>
      <c r="K88" s="8">
        <v>11.84</v>
      </c>
      <c r="L88" s="8">
        <v>14.04</v>
      </c>
    </row>
    <row r="89" spans="1:13" x14ac:dyDescent="0.25">
      <c r="B89" s="19">
        <v>2018</v>
      </c>
      <c r="D89" s="7">
        <v>31.2</v>
      </c>
      <c r="E89" s="8">
        <v>259.64999999999998</v>
      </c>
      <c r="G89" s="8">
        <v>189.73</v>
      </c>
      <c r="H89" s="8">
        <v>69.92</v>
      </c>
      <c r="I89" s="8">
        <v>6.98</v>
      </c>
      <c r="J89" s="8">
        <v>11.56</v>
      </c>
      <c r="K89" s="8">
        <v>10.8</v>
      </c>
      <c r="L89" s="8">
        <v>15.07</v>
      </c>
      <c r="M89" s="8">
        <v>47.01</v>
      </c>
    </row>
    <row r="90" spans="1:13" x14ac:dyDescent="0.25">
      <c r="B90" s="19">
        <v>2017</v>
      </c>
      <c r="D90" s="7">
        <v>31.2</v>
      </c>
      <c r="E90" s="11">
        <v>222.16</v>
      </c>
      <c r="G90" s="8">
        <v>154.53</v>
      </c>
      <c r="H90" s="8">
        <v>67.66</v>
      </c>
      <c r="L90" s="8">
        <v>9.48</v>
      </c>
      <c r="M90" s="8">
        <v>29.57</v>
      </c>
    </row>
    <row r="91" spans="1:13" x14ac:dyDescent="0.25">
      <c r="B91" s="19">
        <v>2016</v>
      </c>
      <c r="D91" s="7">
        <v>31.2</v>
      </c>
      <c r="E91" s="8">
        <v>207.67</v>
      </c>
      <c r="G91" s="8">
        <v>132.44999999999999</v>
      </c>
      <c r="H91" s="8">
        <v>75.23</v>
      </c>
      <c r="L91" s="8">
        <v>7.52</v>
      </c>
      <c r="M91" s="8">
        <v>24.7</v>
      </c>
    </row>
    <row r="92" spans="1:13" x14ac:dyDescent="0.25">
      <c r="B92" s="19">
        <v>2015</v>
      </c>
      <c r="D92" s="7">
        <v>31.2</v>
      </c>
      <c r="E92" s="8">
        <v>187.67</v>
      </c>
      <c r="G92" s="8">
        <v>116.77</v>
      </c>
      <c r="H92" s="8">
        <v>70.900000000000006</v>
      </c>
      <c r="L92" s="8">
        <v>8.16</v>
      </c>
      <c r="M92" s="8">
        <v>26.81</v>
      </c>
    </row>
    <row r="93" spans="1:13" x14ac:dyDescent="0.25">
      <c r="B93" s="19">
        <v>2014</v>
      </c>
      <c r="D93" s="7">
        <v>31.2</v>
      </c>
      <c r="E93" s="8">
        <v>172.8</v>
      </c>
      <c r="G93" s="8">
        <v>100</v>
      </c>
      <c r="H93" s="8">
        <v>73.7</v>
      </c>
      <c r="L93" s="8">
        <v>5.58</v>
      </c>
      <c r="M93" s="8">
        <v>17.399999999999999</v>
      </c>
    </row>
    <row r="94" spans="1:13" x14ac:dyDescent="0.25">
      <c r="A94" s="8" t="s">
        <v>46</v>
      </c>
      <c r="B94" s="19">
        <v>2022</v>
      </c>
      <c r="D94" s="7">
        <v>1100</v>
      </c>
      <c r="E94" s="8">
        <v>4201.1499999999996</v>
      </c>
      <c r="F94" s="8">
        <v>555.84</v>
      </c>
      <c r="G94" s="8">
        <v>3053.4</v>
      </c>
      <c r="H94" s="8">
        <v>1087.8</v>
      </c>
      <c r="I94" s="8">
        <v>4.26</v>
      </c>
      <c r="J94" s="8">
        <v>7.27</v>
      </c>
      <c r="K94" s="8">
        <v>5.36</v>
      </c>
      <c r="L94" s="8">
        <v>47.5</v>
      </c>
    </row>
    <row r="95" spans="1:13" x14ac:dyDescent="0.25">
      <c r="B95" s="6">
        <v>2021</v>
      </c>
      <c r="D95" s="7">
        <v>1070</v>
      </c>
      <c r="E95" s="8">
        <v>3438.26</v>
      </c>
      <c r="F95" s="8">
        <v>15347.17</v>
      </c>
      <c r="G95" s="8">
        <v>29412.3</v>
      </c>
      <c r="H95" s="8">
        <v>8896.4599999999991</v>
      </c>
      <c r="I95" s="8">
        <v>11.34</v>
      </c>
      <c r="J95" s="20">
        <v>9.18</v>
      </c>
      <c r="K95" s="20">
        <v>13.5</v>
      </c>
      <c r="L95" s="20">
        <v>51.34</v>
      </c>
    </row>
    <row r="96" spans="1:13" x14ac:dyDescent="0.25">
      <c r="B96" s="6">
        <v>2020</v>
      </c>
      <c r="D96" s="7">
        <v>1070</v>
      </c>
      <c r="E96" s="8">
        <v>2904.45</v>
      </c>
      <c r="F96" s="8">
        <v>5463.39</v>
      </c>
      <c r="G96" s="8">
        <v>25449.8</v>
      </c>
      <c r="H96" s="8">
        <v>4815.09</v>
      </c>
      <c r="I96" s="8">
        <v>12.48</v>
      </c>
      <c r="J96" s="20">
        <v>17.440000000000001</v>
      </c>
      <c r="K96" s="20">
        <v>13.2</v>
      </c>
      <c r="L96" s="20">
        <v>45.2</v>
      </c>
    </row>
    <row r="97" spans="1:13" x14ac:dyDescent="0.25">
      <c r="B97" s="6">
        <v>2019</v>
      </c>
      <c r="D97" s="7">
        <v>1070</v>
      </c>
      <c r="E97" s="8">
        <v>25232</v>
      </c>
      <c r="F97" s="12">
        <v>4721.1099999999997</v>
      </c>
      <c r="G97" s="12">
        <v>21539</v>
      </c>
      <c r="H97" s="12">
        <v>2981.13</v>
      </c>
      <c r="I97" s="8">
        <v>12.34</v>
      </c>
      <c r="J97" s="20">
        <v>15.23</v>
      </c>
      <c r="K97" s="20">
        <v>15.87</v>
      </c>
      <c r="L97" s="20">
        <v>42.2</v>
      </c>
    </row>
    <row r="98" spans="1:13" x14ac:dyDescent="0.25">
      <c r="B98" s="19">
        <v>2018</v>
      </c>
      <c r="D98" s="7">
        <v>700.31</v>
      </c>
      <c r="E98" s="8">
        <v>20811.669999999998</v>
      </c>
      <c r="F98" s="8">
        <v>1652.23</v>
      </c>
      <c r="G98" s="8">
        <v>15127.16</v>
      </c>
      <c r="H98" s="8">
        <v>5684.52</v>
      </c>
      <c r="I98" s="8">
        <v>8.4700000000000006</v>
      </c>
      <c r="J98" s="8">
        <v>21.13</v>
      </c>
      <c r="K98" s="8">
        <v>12.4</v>
      </c>
      <c r="L98" s="8">
        <v>45.65</v>
      </c>
      <c r="M98" s="8">
        <v>3196.96</v>
      </c>
    </row>
    <row r="99" spans="1:13" x14ac:dyDescent="0.25">
      <c r="B99" s="19">
        <v>2017</v>
      </c>
      <c r="D99" s="7">
        <v>608.97</v>
      </c>
      <c r="E99" s="8">
        <v>18124.34</v>
      </c>
      <c r="F99" s="8">
        <v>947.97</v>
      </c>
      <c r="G99" s="8">
        <v>12474.54</v>
      </c>
      <c r="H99" s="8">
        <v>5649.81</v>
      </c>
      <c r="J99" s="8">
        <v>20.94</v>
      </c>
      <c r="L99" s="8">
        <v>37.299999999999997</v>
      </c>
      <c r="M99" s="8">
        <v>2612.14</v>
      </c>
    </row>
    <row r="100" spans="1:13" x14ac:dyDescent="0.25">
      <c r="B100" s="19">
        <v>2016</v>
      </c>
      <c r="D100" s="7">
        <v>529.54</v>
      </c>
      <c r="E100" s="8">
        <v>16760.349999999999</v>
      </c>
      <c r="F100" s="8">
        <v>251.26</v>
      </c>
      <c r="G100" s="8">
        <v>10443.08</v>
      </c>
      <c r="H100" s="8">
        <v>6217.27</v>
      </c>
      <c r="J100" s="8">
        <v>10.84</v>
      </c>
      <c r="L100" s="8">
        <v>16.329999999999998</v>
      </c>
      <c r="M100" s="8">
        <v>1143.3499999999999</v>
      </c>
    </row>
    <row r="101" spans="1:13" x14ac:dyDescent="0.25">
      <c r="B101" s="19">
        <v>2015</v>
      </c>
      <c r="D101" s="7">
        <v>529.54</v>
      </c>
      <c r="E101" s="8">
        <v>16133.77</v>
      </c>
      <c r="F101" s="8">
        <v>235.46</v>
      </c>
      <c r="G101" s="8">
        <v>9405.86</v>
      </c>
      <c r="H101" s="8">
        <v>6731.92</v>
      </c>
      <c r="J101" s="8">
        <v>21.33</v>
      </c>
      <c r="L101" s="8">
        <v>28.65</v>
      </c>
      <c r="M101" s="8">
        <v>2006.64</v>
      </c>
    </row>
    <row r="102" spans="1:13" x14ac:dyDescent="0.25">
      <c r="B102" s="19">
        <v>2014</v>
      </c>
      <c r="D102" s="7">
        <v>441.28</v>
      </c>
      <c r="E102" s="8">
        <v>14493.57</v>
      </c>
      <c r="F102" s="8">
        <v>233.03</v>
      </c>
      <c r="G102" s="8">
        <v>7750.71</v>
      </c>
      <c r="H102" s="8">
        <v>6742.86</v>
      </c>
      <c r="J102" s="8">
        <v>22.07</v>
      </c>
      <c r="L102" s="8">
        <v>24.43</v>
      </c>
      <c r="M102" s="8">
        <v>1710.86</v>
      </c>
    </row>
    <row r="103" spans="1:13" x14ac:dyDescent="0.25">
      <c r="A103" s="8" t="s">
        <v>48</v>
      </c>
      <c r="B103" s="19">
        <v>2022</v>
      </c>
      <c r="D103" s="7">
        <v>8300</v>
      </c>
      <c r="E103" s="8">
        <v>121816</v>
      </c>
      <c r="F103" s="8">
        <v>25270.37</v>
      </c>
      <c r="G103" s="8">
        <v>115196.6</v>
      </c>
      <c r="H103" s="8">
        <v>1368.36</v>
      </c>
      <c r="I103" s="8">
        <v>16.48</v>
      </c>
      <c r="J103" s="8">
        <v>17.510000000000002</v>
      </c>
      <c r="K103" s="8">
        <v>17.75</v>
      </c>
      <c r="L103" s="8">
        <v>16.02</v>
      </c>
    </row>
    <row r="104" spans="1:13" x14ac:dyDescent="0.25">
      <c r="B104" s="6">
        <v>2021</v>
      </c>
      <c r="D104" s="7">
        <v>8500</v>
      </c>
      <c r="E104" s="8">
        <v>128168.22</v>
      </c>
      <c r="F104" s="20">
        <v>27494.720000000001</v>
      </c>
      <c r="G104" s="20">
        <v>121258.94</v>
      </c>
      <c r="H104" s="20">
        <v>1208.57</v>
      </c>
      <c r="I104" s="20">
        <v>16.3</v>
      </c>
      <c r="J104" s="20">
        <v>18.7</v>
      </c>
      <c r="K104" s="20">
        <v>16.28</v>
      </c>
      <c r="L104" s="20">
        <v>15.64</v>
      </c>
    </row>
    <row r="105" spans="1:13" x14ac:dyDescent="0.25">
      <c r="B105" s="6">
        <v>2020</v>
      </c>
      <c r="D105" s="7">
        <v>8200</v>
      </c>
      <c r="E105" s="8">
        <v>135934.01</v>
      </c>
      <c r="F105" s="8">
        <v>31999.439999999999</v>
      </c>
      <c r="G105" s="8">
        <v>117073.84</v>
      </c>
      <c r="H105" s="8">
        <v>1049.3399999999999</v>
      </c>
      <c r="I105" s="20">
        <v>17.350000000000001</v>
      </c>
      <c r="J105" s="20">
        <v>17.77</v>
      </c>
      <c r="K105" s="20">
        <v>14</v>
      </c>
      <c r="L105" s="20">
        <v>14.28</v>
      </c>
    </row>
    <row r="106" spans="1:13" x14ac:dyDescent="0.25">
      <c r="B106" s="6">
        <v>2019</v>
      </c>
      <c r="D106" s="7">
        <v>8132</v>
      </c>
      <c r="E106" s="8">
        <v>128187</v>
      </c>
      <c r="F106" s="8">
        <v>32659.45</v>
      </c>
      <c r="G106" s="8">
        <v>121789.07</v>
      </c>
      <c r="H106" s="8">
        <v>9488</v>
      </c>
      <c r="I106" s="8">
        <v>14.68</v>
      </c>
      <c r="J106" s="8">
        <v>16.45</v>
      </c>
      <c r="K106" s="8">
        <v>15.2</v>
      </c>
      <c r="L106" s="8">
        <v>13.97</v>
      </c>
    </row>
    <row r="107" spans="1:13" x14ac:dyDescent="0.25">
      <c r="B107" s="19">
        <v>2018</v>
      </c>
      <c r="D107" s="7">
        <v>7373.91</v>
      </c>
      <c r="E107" s="7">
        <v>61273.01</v>
      </c>
      <c r="F107" s="8">
        <v>12286.02</v>
      </c>
      <c r="G107" s="8">
        <v>57816.57</v>
      </c>
      <c r="H107" s="8">
        <v>3431.53</v>
      </c>
      <c r="I107" s="8">
        <v>16.2</v>
      </c>
      <c r="J107" s="8">
        <v>15.3</v>
      </c>
      <c r="K107" s="8">
        <v>13.53</v>
      </c>
      <c r="L107" s="12">
        <v>15.72</v>
      </c>
      <c r="M107" s="26">
        <v>11606.19</v>
      </c>
    </row>
    <row r="108" spans="1:13" x14ac:dyDescent="0.25">
      <c r="B108" s="19">
        <v>2017</v>
      </c>
      <c r="D108" s="7">
        <v>6859.45</v>
      </c>
      <c r="E108" s="7">
        <v>52431.05</v>
      </c>
      <c r="F108" s="8">
        <v>10031.65</v>
      </c>
      <c r="G108" s="8">
        <v>49027.77</v>
      </c>
      <c r="H108" s="8">
        <v>3490.68</v>
      </c>
      <c r="L108" s="12">
        <v>14.43</v>
      </c>
      <c r="M108" s="26">
        <v>10647.79</v>
      </c>
    </row>
    <row r="109" spans="1:13" x14ac:dyDescent="0.25">
      <c r="B109" s="19">
        <v>2016</v>
      </c>
      <c r="D109" s="7">
        <v>6235.86</v>
      </c>
      <c r="E109" s="8">
        <v>42836.97</v>
      </c>
      <c r="F109" s="8">
        <v>8041.31</v>
      </c>
      <c r="G109" s="8">
        <v>38044.959999999999</v>
      </c>
      <c r="H109" s="8">
        <v>4792.37</v>
      </c>
      <c r="L109" s="8">
        <v>17.18</v>
      </c>
      <c r="M109" s="8">
        <v>10718.12</v>
      </c>
    </row>
    <row r="110" spans="1:13" x14ac:dyDescent="0.25">
      <c r="B110" s="19">
        <v>2015</v>
      </c>
      <c r="D110" s="7">
        <v>5542.99</v>
      </c>
      <c r="E110" s="8">
        <v>35330.86</v>
      </c>
      <c r="F110" s="8">
        <v>7274.94</v>
      </c>
      <c r="G110" s="8">
        <v>31201.25</v>
      </c>
      <c r="H110" s="8">
        <v>4131.28</v>
      </c>
      <c r="L110" s="8">
        <v>11.02</v>
      </c>
      <c r="M110" s="8">
        <v>6869.89</v>
      </c>
    </row>
    <row r="111" spans="1:13" x14ac:dyDescent="0.25">
      <c r="B111" s="19">
        <v>2014</v>
      </c>
      <c r="D111" s="7">
        <v>4819.99</v>
      </c>
      <c r="E111" s="8">
        <v>31046.07</v>
      </c>
      <c r="F111" s="8">
        <v>6356.21</v>
      </c>
      <c r="G111" s="8">
        <v>26739.58</v>
      </c>
      <c r="H111" s="8">
        <v>4297.12</v>
      </c>
      <c r="L111" s="8">
        <v>10.26</v>
      </c>
      <c r="M111" s="8">
        <v>4946.21</v>
      </c>
    </row>
    <row r="112" spans="1:13" x14ac:dyDescent="0.25">
      <c r="A112" s="8" t="s">
        <v>47</v>
      </c>
      <c r="B112" s="19">
        <v>2022</v>
      </c>
      <c r="D112" s="7">
        <v>6000</v>
      </c>
      <c r="E112" s="8">
        <v>9078.9</v>
      </c>
      <c r="F112" s="8">
        <v>295.97000000000003</v>
      </c>
      <c r="G112" s="8">
        <v>5295.14</v>
      </c>
      <c r="H112" s="8">
        <v>1959</v>
      </c>
      <c r="I112" s="8">
        <v>10.52</v>
      </c>
      <c r="J112" s="8">
        <v>15.06</v>
      </c>
      <c r="K112" s="8">
        <v>11.32</v>
      </c>
      <c r="L112" s="8">
        <v>-1.3</v>
      </c>
    </row>
    <row r="113" spans="2:13" x14ac:dyDescent="0.25">
      <c r="B113" s="6">
        <v>2021</v>
      </c>
      <c r="D113" s="7">
        <v>6000</v>
      </c>
    </row>
    <row r="114" spans="2:13" x14ac:dyDescent="0.25">
      <c r="B114" s="6">
        <v>2020</v>
      </c>
      <c r="D114" s="7">
        <v>6000</v>
      </c>
      <c r="E114" s="8">
        <v>9195.84</v>
      </c>
      <c r="F114" s="8">
        <v>295.97000000000003</v>
      </c>
      <c r="G114" s="20">
        <v>5315.2</v>
      </c>
      <c r="H114" s="20">
        <v>1958</v>
      </c>
      <c r="I114" s="20">
        <v>12.82</v>
      </c>
      <c r="J114" s="20">
        <v>17.45</v>
      </c>
      <c r="K114" s="8">
        <v>16.02</v>
      </c>
      <c r="L114" s="20">
        <v>1.9</v>
      </c>
    </row>
    <row r="115" spans="2:13" x14ac:dyDescent="0.25">
      <c r="B115" s="6">
        <v>2019</v>
      </c>
      <c r="D115" s="7">
        <v>6000</v>
      </c>
      <c r="E115" s="8">
        <v>9262.2800000000007</v>
      </c>
      <c r="F115" s="8">
        <v>295.97000000000003</v>
      </c>
      <c r="G115" s="8">
        <v>5318.72</v>
      </c>
      <c r="H115" s="8">
        <v>1957</v>
      </c>
      <c r="I115" s="20">
        <v>11.37</v>
      </c>
      <c r="J115" s="20">
        <v>18.649999999999999</v>
      </c>
      <c r="K115" s="8">
        <v>15.62</v>
      </c>
      <c r="L115" s="20">
        <v>6.1</v>
      </c>
    </row>
    <row r="116" spans="2:13" x14ac:dyDescent="0.25">
      <c r="B116" s="19">
        <v>2018</v>
      </c>
      <c r="D116" s="7">
        <v>1999.47</v>
      </c>
      <c r="E116" s="8">
        <v>6570.69</v>
      </c>
      <c r="F116" s="8">
        <v>266.19</v>
      </c>
      <c r="G116" s="8">
        <v>4736.72</v>
      </c>
      <c r="H116" s="8">
        <v>1833.96</v>
      </c>
      <c r="L116" s="8">
        <v>3.21</v>
      </c>
      <c r="M116" s="8">
        <v>825.36</v>
      </c>
    </row>
    <row r="117" spans="2:13" x14ac:dyDescent="0.25">
      <c r="B117" s="19">
        <v>2017</v>
      </c>
      <c r="D117" s="7">
        <v>1599.57</v>
      </c>
      <c r="E117" s="8">
        <v>5553.5</v>
      </c>
      <c r="F117" s="8">
        <v>293.36599999999999</v>
      </c>
      <c r="G117" s="8">
        <v>3911.36</v>
      </c>
      <c r="H117" s="8">
        <v>1642.13</v>
      </c>
      <c r="L117" s="8">
        <v>3.69</v>
      </c>
      <c r="M117" s="8">
        <v>553.89</v>
      </c>
    </row>
    <row r="118" spans="2:13" x14ac:dyDescent="0.25">
      <c r="B118" s="19">
        <v>2016</v>
      </c>
      <c r="D118" s="7">
        <v>1999.47</v>
      </c>
      <c r="E118" s="8">
        <v>4760.83</v>
      </c>
      <c r="F118" s="8">
        <v>378.75</v>
      </c>
      <c r="G118" s="8">
        <v>3509.16</v>
      </c>
      <c r="H118" s="8">
        <v>1257.67</v>
      </c>
      <c r="L118" s="8">
        <v>5.51</v>
      </c>
      <c r="M118" s="8">
        <v>678.17</v>
      </c>
    </row>
    <row r="119" spans="2:13" x14ac:dyDescent="0.25">
      <c r="B119" s="19">
        <v>2015</v>
      </c>
      <c r="D119" s="7">
        <v>1599.57</v>
      </c>
      <c r="E119" s="8">
        <v>3159.03</v>
      </c>
      <c r="F119" s="8">
        <v>302.89999999999998</v>
      </c>
      <c r="G119" s="8">
        <v>2758.6</v>
      </c>
      <c r="H119" s="8">
        <v>400.43</v>
      </c>
      <c r="L119" s="8">
        <v>2.92</v>
      </c>
      <c r="M119" s="8">
        <v>359.64</v>
      </c>
    </row>
    <row r="120" spans="2:13" x14ac:dyDescent="0.25">
      <c r="B120" s="19">
        <v>2014</v>
      </c>
      <c r="D120" s="7">
        <v>1999.47</v>
      </c>
      <c r="E120" s="8">
        <v>1740.09</v>
      </c>
      <c r="F120" s="8">
        <v>172.7</v>
      </c>
      <c r="G120" s="8">
        <v>1292.9100000000001</v>
      </c>
      <c r="H120" s="8">
        <v>447.18</v>
      </c>
      <c r="L120" s="8">
        <v>2.72</v>
      </c>
      <c r="M120" s="8">
        <v>334.85</v>
      </c>
    </row>
    <row r="122" spans="2:13" x14ac:dyDescent="0.25">
      <c r="F122" s="22"/>
      <c r="G122" s="22"/>
    </row>
    <row r="123" spans="2:13" x14ac:dyDescent="0.25">
      <c r="F123" s="22"/>
      <c r="G123" s="22"/>
      <c r="H123" s="12"/>
      <c r="I123" s="22"/>
    </row>
    <row r="124" spans="2:13" x14ac:dyDescent="0.25">
      <c r="F124" s="27"/>
      <c r="G124" s="22"/>
    </row>
    <row r="125" spans="2:13" x14ac:dyDescent="0.25">
      <c r="F125" s="22"/>
      <c r="G125" s="23"/>
    </row>
    <row r="126" spans="2:13" x14ac:dyDescent="0.25">
      <c r="F126" s="22"/>
      <c r="G126" s="22"/>
    </row>
    <row r="127" spans="2:13" x14ac:dyDescent="0.25">
      <c r="F127" s="22"/>
      <c r="G127" s="22"/>
    </row>
    <row r="128" spans="2:13" x14ac:dyDescent="0.25">
      <c r="F128" s="22"/>
      <c r="G128" s="22"/>
    </row>
    <row r="129" spans="6:7" x14ac:dyDescent="0.25">
      <c r="F129" s="22"/>
      <c r="G129" s="22"/>
    </row>
    <row r="130" spans="6:7" x14ac:dyDescent="0.25">
      <c r="F130" s="22"/>
      <c r="G130" s="23"/>
    </row>
    <row r="131" spans="6:7" x14ac:dyDescent="0.25">
      <c r="F131" s="28"/>
    </row>
    <row r="132" spans="6:7" x14ac:dyDescent="0.25">
      <c r="F132" s="29"/>
    </row>
    <row r="133" spans="6:7" x14ac:dyDescent="0.25">
      <c r="F133" s="29"/>
    </row>
    <row r="134" spans="6:7" x14ac:dyDescent="0.25">
      <c r="F134" s="29"/>
    </row>
    <row r="135" spans="6:7" x14ac:dyDescent="0.25">
      <c r="F135" s="29"/>
    </row>
  </sheetData>
  <mergeCells count="6">
    <mergeCell ref="A1:L1"/>
    <mergeCell ref="C2:D2"/>
    <mergeCell ref="E2:H2"/>
    <mergeCell ref="I2:L2"/>
    <mergeCell ref="A2:A3"/>
    <mergeCell ref="B2: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31"/>
  <sheetViews>
    <sheetView tabSelected="1" topLeftCell="A226" zoomScale="102" zoomScaleNormal="102" workbookViewId="0">
      <selection activeCell="A4" sqref="A4"/>
    </sheetView>
  </sheetViews>
  <sheetFormatPr defaultColWidth="9.140625" defaultRowHeight="15" x14ac:dyDescent="0.25"/>
  <cols>
    <col min="1" max="1" width="23.5703125" style="1" bestFit="1" customWidth="1"/>
    <col min="2" max="2" width="9.140625" style="33"/>
    <col min="3" max="3" width="17.7109375" style="1" customWidth="1"/>
    <col min="4" max="4" width="12.85546875" style="1" customWidth="1"/>
    <col min="5" max="6" width="12.85546875" style="3" customWidth="1"/>
    <col min="7" max="7" width="11.5703125" style="1" bestFit="1" customWidth="1"/>
    <col min="8" max="8" width="13.28515625" style="3" customWidth="1"/>
    <col min="9" max="9" width="15.42578125" style="1" customWidth="1"/>
    <col min="10" max="10" width="10.140625" style="1" bestFit="1" customWidth="1"/>
    <col min="11" max="11" width="9.140625" style="1"/>
    <col min="12" max="12" width="12.140625" style="1" customWidth="1"/>
    <col min="13" max="13" width="9.140625" style="1"/>
    <col min="14" max="14" width="14.85546875" style="1" customWidth="1"/>
    <col min="15" max="15" width="18.42578125" style="1" bestFit="1" customWidth="1"/>
    <col min="16" max="16" width="20.42578125" style="1" bestFit="1" customWidth="1"/>
    <col min="17" max="17" width="23.140625" style="33" customWidth="1"/>
    <col min="18" max="16384" width="9.140625" style="1"/>
  </cols>
  <sheetData>
    <row r="1" spans="1:22" ht="20.25" x14ac:dyDescent="0.25">
      <c r="A1" s="66" t="s">
        <v>17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</row>
    <row r="2" spans="1:22" x14ac:dyDescent="0.25">
      <c r="A2" s="67" t="s">
        <v>1</v>
      </c>
      <c r="B2" s="67" t="s">
        <v>2</v>
      </c>
      <c r="C2" s="67" t="s">
        <v>37</v>
      </c>
      <c r="D2" s="67"/>
      <c r="E2" s="67"/>
      <c r="F2" s="31"/>
      <c r="G2" s="67" t="s">
        <v>38</v>
      </c>
      <c r="H2" s="67"/>
      <c r="I2" s="67"/>
      <c r="J2" s="67"/>
      <c r="K2" s="67" t="s">
        <v>50</v>
      </c>
      <c r="L2" s="67"/>
      <c r="M2" s="67"/>
      <c r="N2" s="67"/>
    </row>
    <row r="3" spans="1:22" s="35" customFormat="1" ht="57" x14ac:dyDescent="0.2">
      <c r="A3" s="67"/>
      <c r="B3" s="67"/>
      <c r="C3" s="34" t="s">
        <v>51</v>
      </c>
      <c r="D3" s="34" t="s">
        <v>52</v>
      </c>
      <c r="E3" s="30" t="s">
        <v>6</v>
      </c>
      <c r="F3" s="31" t="s">
        <v>53</v>
      </c>
      <c r="G3" s="34" t="s">
        <v>3</v>
      </c>
      <c r="H3" s="31" t="s">
        <v>4</v>
      </c>
      <c r="I3" s="34" t="s">
        <v>15</v>
      </c>
      <c r="J3" s="34" t="s">
        <v>70</v>
      </c>
      <c r="K3" s="34" t="s">
        <v>8</v>
      </c>
      <c r="L3" s="34" t="s">
        <v>9</v>
      </c>
      <c r="M3" s="34" t="s">
        <v>10</v>
      </c>
      <c r="N3" s="34" t="s">
        <v>11</v>
      </c>
      <c r="O3" s="34" t="s">
        <v>68</v>
      </c>
      <c r="P3" s="34" t="s">
        <v>13</v>
      </c>
      <c r="Q3" s="34" t="s">
        <v>14</v>
      </c>
    </row>
    <row r="4" spans="1:22" s="35" customFormat="1" x14ac:dyDescent="0.25">
      <c r="A4" s="63" t="s">
        <v>20</v>
      </c>
      <c r="B4" s="61">
        <v>2022</v>
      </c>
      <c r="C4" s="34"/>
      <c r="D4" s="34"/>
      <c r="E4" s="48">
        <f>G4-F4</f>
        <v>396.05999999999995</v>
      </c>
      <c r="F4" s="51">
        <v>538.94000000000005</v>
      </c>
      <c r="G4" s="52">
        <v>935</v>
      </c>
      <c r="H4" s="53">
        <v>100</v>
      </c>
      <c r="I4" s="54">
        <v>202.26</v>
      </c>
      <c r="J4" s="54">
        <v>198.27</v>
      </c>
      <c r="K4" s="54">
        <v>1.39</v>
      </c>
      <c r="L4" s="52">
        <v>3.2</v>
      </c>
      <c r="M4" s="52">
        <v>3.62</v>
      </c>
      <c r="N4" s="52">
        <v>-0.13</v>
      </c>
      <c r="O4" s="34">
        <v>-2.29</v>
      </c>
      <c r="P4" s="37"/>
      <c r="Q4" s="36">
        <v>22.3</v>
      </c>
      <c r="R4" s="37"/>
      <c r="S4" s="37"/>
    </row>
    <row r="5" spans="1:22" s="35" customFormat="1" x14ac:dyDescent="0.25">
      <c r="A5" s="34"/>
      <c r="B5" s="61">
        <v>2021</v>
      </c>
      <c r="C5" s="34"/>
      <c r="D5" s="34"/>
      <c r="E5" s="48">
        <f t="shared" ref="E5:E68" si="0">G5-F5</f>
        <v>402.40999999999997</v>
      </c>
      <c r="F5" s="51">
        <v>537.47</v>
      </c>
      <c r="G5" s="52">
        <v>939.88</v>
      </c>
      <c r="H5" s="51">
        <v>100</v>
      </c>
      <c r="I5" s="52">
        <v>211</v>
      </c>
      <c r="J5" s="52">
        <v>190.67</v>
      </c>
      <c r="K5" s="53">
        <v>1.3</v>
      </c>
      <c r="L5" s="53">
        <v>1.5</v>
      </c>
      <c r="M5" s="53">
        <v>3.5</v>
      </c>
      <c r="N5" s="54">
        <v>-0.08</v>
      </c>
      <c r="O5" s="34">
        <v>-4.68</v>
      </c>
      <c r="P5" s="34"/>
      <c r="Q5" s="34">
        <v>22.3</v>
      </c>
      <c r="R5" s="37"/>
      <c r="S5" s="37"/>
      <c r="T5" s="37"/>
      <c r="U5" s="37"/>
      <c r="V5" s="37"/>
    </row>
    <row r="6" spans="1:22" s="35" customFormat="1" x14ac:dyDescent="0.25">
      <c r="A6" s="34"/>
      <c r="B6" s="61">
        <v>2020</v>
      </c>
      <c r="C6" s="34"/>
      <c r="D6" s="34"/>
      <c r="E6" s="48">
        <f t="shared" si="0"/>
        <v>406.63</v>
      </c>
      <c r="F6" s="51">
        <v>533.37</v>
      </c>
      <c r="G6" s="52">
        <v>940</v>
      </c>
      <c r="H6" s="51">
        <v>100</v>
      </c>
      <c r="I6" s="54">
        <v>215</v>
      </c>
      <c r="J6" s="54">
        <v>183.07</v>
      </c>
      <c r="K6" s="54">
        <v>1.4</v>
      </c>
      <c r="L6" s="54">
        <v>2.1</v>
      </c>
      <c r="M6" s="54">
        <v>3.2</v>
      </c>
      <c r="N6" s="52">
        <v>0.47</v>
      </c>
      <c r="O6" s="34">
        <v>3.56</v>
      </c>
      <c r="P6" s="34"/>
      <c r="Q6" s="34">
        <v>22.3</v>
      </c>
    </row>
    <row r="7" spans="1:22" s="35" customFormat="1" x14ac:dyDescent="0.25">
      <c r="A7" s="34"/>
      <c r="B7" s="61">
        <v>2019</v>
      </c>
      <c r="C7" s="34"/>
      <c r="D7" s="34"/>
      <c r="E7" s="48">
        <f t="shared" si="0"/>
        <v>401</v>
      </c>
      <c r="F7" s="51">
        <v>530</v>
      </c>
      <c r="G7" s="52">
        <v>931</v>
      </c>
      <c r="H7" s="51">
        <v>100</v>
      </c>
      <c r="I7" s="52">
        <v>212</v>
      </c>
      <c r="J7" s="52">
        <v>175.47</v>
      </c>
      <c r="K7" s="52">
        <v>1.02</v>
      </c>
      <c r="L7" s="52">
        <v>1.1000000000000001</v>
      </c>
      <c r="M7" s="52">
        <v>3.65</v>
      </c>
      <c r="N7" s="55"/>
      <c r="O7" s="34">
        <v>13.58</v>
      </c>
      <c r="P7" s="34"/>
      <c r="Q7" s="34">
        <v>22.3</v>
      </c>
    </row>
    <row r="8" spans="1:22" x14ac:dyDescent="0.25">
      <c r="B8" s="33">
        <v>2018</v>
      </c>
      <c r="D8" s="1">
        <v>202.71</v>
      </c>
      <c r="E8" s="48">
        <f t="shared" si="0"/>
        <v>398.08000000000004</v>
      </c>
      <c r="F8" s="3">
        <v>181.54</v>
      </c>
      <c r="G8" s="1">
        <v>579.62</v>
      </c>
      <c r="H8" s="3">
        <v>224.48</v>
      </c>
      <c r="I8" s="1">
        <v>250.99</v>
      </c>
      <c r="J8" s="1">
        <v>328.64</v>
      </c>
      <c r="K8" s="1">
        <v>1.67</v>
      </c>
      <c r="L8" s="1">
        <v>3.85</v>
      </c>
      <c r="N8" s="1">
        <v>0.48</v>
      </c>
      <c r="O8" s="1">
        <v>9.67</v>
      </c>
    </row>
    <row r="9" spans="1:22" x14ac:dyDescent="0.25">
      <c r="B9" s="33">
        <v>2017</v>
      </c>
      <c r="D9" s="1">
        <v>184.29</v>
      </c>
      <c r="E9" s="48">
        <f t="shared" si="0"/>
        <v>398.52</v>
      </c>
      <c r="F9" s="3">
        <v>154.76</v>
      </c>
      <c r="G9" s="1">
        <v>553.28</v>
      </c>
      <c r="H9" s="3">
        <v>250.56</v>
      </c>
      <c r="I9" s="1">
        <v>250.47</v>
      </c>
      <c r="J9" s="1">
        <v>302.81</v>
      </c>
      <c r="K9" s="1">
        <v>6</v>
      </c>
      <c r="L9" s="1">
        <v>12.78</v>
      </c>
      <c r="N9" s="1">
        <v>1.58</v>
      </c>
      <c r="O9" s="1">
        <v>32</v>
      </c>
    </row>
    <row r="10" spans="1:22" ht="15.75" x14ac:dyDescent="0.25">
      <c r="B10" s="33">
        <v>2016</v>
      </c>
      <c r="D10" s="1">
        <v>167.53</v>
      </c>
      <c r="E10" s="48">
        <f t="shared" si="0"/>
        <v>376.16999999999996</v>
      </c>
      <c r="F10" s="3">
        <v>143.26</v>
      </c>
      <c r="G10" s="1">
        <v>519.42999999999995</v>
      </c>
      <c r="H10" s="3">
        <v>219.43</v>
      </c>
      <c r="I10" s="1">
        <v>226.84</v>
      </c>
      <c r="J10" s="1">
        <v>292.58999999999997</v>
      </c>
      <c r="K10" s="1">
        <v>5</v>
      </c>
      <c r="L10" s="1">
        <v>11.31</v>
      </c>
      <c r="N10" s="1">
        <v>1.53</v>
      </c>
      <c r="O10" s="8">
        <v>25.64</v>
      </c>
      <c r="P10" s="38"/>
    </row>
    <row r="11" spans="1:22" x14ac:dyDescent="0.25">
      <c r="B11" s="33">
        <v>2015</v>
      </c>
      <c r="D11" s="1">
        <v>152.30000000000001</v>
      </c>
      <c r="E11" s="48">
        <f t="shared" si="0"/>
        <v>359.07</v>
      </c>
      <c r="F11" s="3">
        <v>138.68</v>
      </c>
      <c r="G11" s="1">
        <v>497.75</v>
      </c>
      <c r="H11" s="3">
        <v>142.94</v>
      </c>
      <c r="I11" s="1">
        <v>208.81</v>
      </c>
      <c r="J11" s="1">
        <v>288.94</v>
      </c>
      <c r="K11" s="1">
        <v>4</v>
      </c>
      <c r="L11" s="1">
        <v>9.7899999999999991</v>
      </c>
      <c r="N11" s="1">
        <v>1.1499999999999999</v>
      </c>
      <c r="O11" s="1">
        <v>19.260000000000002</v>
      </c>
      <c r="P11" s="38"/>
    </row>
    <row r="12" spans="1:22" x14ac:dyDescent="0.25">
      <c r="B12" s="33">
        <v>2014</v>
      </c>
      <c r="D12" s="1">
        <v>126.92</v>
      </c>
      <c r="E12" s="48">
        <f t="shared" si="0"/>
        <v>342.79999999999995</v>
      </c>
      <c r="F12" s="3">
        <v>143.41</v>
      </c>
      <c r="G12" s="1">
        <v>486.21</v>
      </c>
      <c r="H12" s="3">
        <v>176.92</v>
      </c>
      <c r="I12" s="1">
        <v>188.83</v>
      </c>
      <c r="J12" s="1">
        <v>297.38</v>
      </c>
      <c r="K12" s="1">
        <v>4</v>
      </c>
      <c r="L12" s="1">
        <v>11.31</v>
      </c>
      <c r="N12" s="1">
        <v>1.68</v>
      </c>
      <c r="O12" s="1">
        <v>20.45</v>
      </c>
    </row>
    <row r="13" spans="1:22" x14ac:dyDescent="0.25">
      <c r="A13" s="1" t="s">
        <v>21</v>
      </c>
      <c r="B13" s="61">
        <v>2022</v>
      </c>
      <c r="E13" s="48">
        <f t="shared" si="0"/>
        <v>211.5</v>
      </c>
      <c r="F13" s="3">
        <v>212</v>
      </c>
      <c r="G13" s="1">
        <v>423.5</v>
      </c>
      <c r="H13" s="3">
        <v>114</v>
      </c>
      <c r="I13" s="39">
        <v>173</v>
      </c>
      <c r="J13" s="37"/>
      <c r="K13" s="39">
        <v>-3.66</v>
      </c>
      <c r="L13" s="1">
        <v>-8.33</v>
      </c>
      <c r="M13" s="1">
        <v>-4.08</v>
      </c>
      <c r="N13" s="1">
        <v>-0.35</v>
      </c>
    </row>
    <row r="14" spans="1:22" x14ac:dyDescent="0.25">
      <c r="B14" s="61">
        <v>2021</v>
      </c>
      <c r="E14" s="48">
        <f t="shared" si="0"/>
        <v>224</v>
      </c>
      <c r="F14" s="3">
        <v>215</v>
      </c>
      <c r="G14" s="1">
        <v>439</v>
      </c>
      <c r="H14" s="3">
        <v>114</v>
      </c>
      <c r="I14" s="1">
        <v>185</v>
      </c>
      <c r="K14" s="1">
        <v>-1.34</v>
      </c>
      <c r="L14" s="1">
        <v>-4.2300000000000004</v>
      </c>
      <c r="M14" s="1">
        <v>-0.54</v>
      </c>
      <c r="N14" s="1">
        <v>0.57999999999999996</v>
      </c>
    </row>
    <row r="15" spans="1:22" x14ac:dyDescent="0.25">
      <c r="B15" s="61">
        <v>2020</v>
      </c>
      <c r="E15" s="48">
        <f t="shared" si="0"/>
        <v>201</v>
      </c>
      <c r="F15" s="3">
        <v>228</v>
      </c>
      <c r="G15" s="1">
        <v>429</v>
      </c>
      <c r="H15" s="3">
        <v>114</v>
      </c>
      <c r="I15" s="1">
        <v>183</v>
      </c>
      <c r="K15" s="1">
        <v>0.19</v>
      </c>
      <c r="L15" s="1">
        <v>0.31</v>
      </c>
      <c r="M15" s="1">
        <v>0.16</v>
      </c>
      <c r="N15" s="1">
        <v>0.14000000000000001</v>
      </c>
    </row>
    <row r="16" spans="1:22" x14ac:dyDescent="0.25">
      <c r="B16" s="61">
        <v>2019</v>
      </c>
      <c r="E16" s="48">
        <f t="shared" si="0"/>
        <v>203</v>
      </c>
      <c r="F16" s="3">
        <v>210</v>
      </c>
      <c r="G16" s="1">
        <v>413</v>
      </c>
      <c r="H16" s="3">
        <v>114</v>
      </c>
      <c r="I16" s="1">
        <v>182</v>
      </c>
      <c r="K16" s="1">
        <v>0.21</v>
      </c>
      <c r="L16" s="1">
        <v>0.12</v>
      </c>
      <c r="M16" s="1">
        <v>0.66</v>
      </c>
      <c r="N16" s="1">
        <v>4.5999999999999999E-2</v>
      </c>
    </row>
    <row r="17" spans="1:17" x14ac:dyDescent="0.25">
      <c r="B17" s="33">
        <v>2018</v>
      </c>
      <c r="D17" s="1">
        <v>178.68</v>
      </c>
      <c r="E17" s="48">
        <f t="shared" si="0"/>
        <v>230.62999999999997</v>
      </c>
      <c r="F17" s="3">
        <v>195.58</v>
      </c>
      <c r="G17" s="1">
        <v>426.21</v>
      </c>
      <c r="H17" s="1">
        <v>228.67</v>
      </c>
      <c r="I17" s="1">
        <v>197.56</v>
      </c>
      <c r="M17" s="1">
        <v>2.31</v>
      </c>
      <c r="N17" s="1">
        <v>0.55000000000000004</v>
      </c>
      <c r="O17" s="1">
        <v>9.85</v>
      </c>
      <c r="P17" s="38"/>
    </row>
    <row r="18" spans="1:17" x14ac:dyDescent="0.25">
      <c r="B18" s="33">
        <v>2017</v>
      </c>
      <c r="D18" s="1">
        <v>178.68</v>
      </c>
      <c r="E18" s="48">
        <f t="shared" si="0"/>
        <v>231.13</v>
      </c>
      <c r="F18" s="3">
        <v>208.37</v>
      </c>
      <c r="G18" s="1">
        <v>439.5</v>
      </c>
      <c r="H18" s="1">
        <v>242.35</v>
      </c>
      <c r="I18" s="1">
        <v>197.15</v>
      </c>
      <c r="M18" s="1">
        <v>2.2799999999999998</v>
      </c>
      <c r="N18" s="1">
        <v>0.56000000000000005</v>
      </c>
      <c r="O18" s="1">
        <v>10.01</v>
      </c>
      <c r="P18" s="38"/>
      <c r="Q18" s="40"/>
    </row>
    <row r="19" spans="1:17" x14ac:dyDescent="0.25">
      <c r="B19" s="33">
        <v>2016</v>
      </c>
      <c r="D19" s="1">
        <v>178.68</v>
      </c>
      <c r="E19" s="48">
        <f t="shared" si="0"/>
        <v>419.21000000000004</v>
      </c>
      <c r="F19" s="3">
        <v>220</v>
      </c>
      <c r="G19" s="1">
        <v>639.21</v>
      </c>
      <c r="H19" s="1">
        <v>223.45</v>
      </c>
      <c r="I19" s="1">
        <v>201.15</v>
      </c>
      <c r="M19" s="1">
        <v>4.3899999999999997</v>
      </c>
      <c r="N19" s="1">
        <v>1.1200000000000001</v>
      </c>
      <c r="O19" s="1">
        <v>19.989999999999998</v>
      </c>
      <c r="P19" s="41"/>
      <c r="Q19" s="40"/>
    </row>
    <row r="20" spans="1:17" x14ac:dyDescent="0.25">
      <c r="B20" s="33">
        <v>2015</v>
      </c>
      <c r="D20" s="1">
        <v>178.68</v>
      </c>
      <c r="E20" s="48">
        <f t="shared" si="0"/>
        <v>433.37</v>
      </c>
      <c r="F20" s="3">
        <v>202.02</v>
      </c>
      <c r="G20" s="1">
        <v>635.39</v>
      </c>
      <c r="H20" s="1">
        <v>237.89</v>
      </c>
      <c r="I20" s="1">
        <v>216.23</v>
      </c>
      <c r="M20" s="1">
        <v>4.47</v>
      </c>
      <c r="N20" s="1">
        <v>1.0900000000000001</v>
      </c>
      <c r="O20" s="1">
        <v>19.53</v>
      </c>
      <c r="Q20" s="42"/>
    </row>
    <row r="21" spans="1:17" x14ac:dyDescent="0.25">
      <c r="B21" s="33">
        <v>2014</v>
      </c>
      <c r="D21" s="1">
        <v>178.68</v>
      </c>
      <c r="E21" s="48">
        <f t="shared" si="0"/>
        <v>397.44999999999993</v>
      </c>
      <c r="F21" s="3">
        <v>237.84</v>
      </c>
      <c r="G21" s="1">
        <v>635.29</v>
      </c>
      <c r="H21" s="1">
        <v>241.81</v>
      </c>
      <c r="I21" s="1">
        <v>215.06</v>
      </c>
      <c r="M21" s="1">
        <v>4.08</v>
      </c>
      <c r="N21" s="1">
        <v>1.04</v>
      </c>
      <c r="O21" s="1">
        <v>18.63</v>
      </c>
    </row>
    <row r="22" spans="1:17" x14ac:dyDescent="0.25">
      <c r="A22" s="1" t="s">
        <v>22</v>
      </c>
      <c r="B22" s="61">
        <v>2022</v>
      </c>
      <c r="E22" s="48">
        <f t="shared" si="0"/>
        <v>541</v>
      </c>
      <c r="F22" s="3">
        <v>1520</v>
      </c>
      <c r="G22" s="1">
        <v>2061</v>
      </c>
      <c r="H22" s="1">
        <v>129</v>
      </c>
      <c r="I22" s="1">
        <v>527.78</v>
      </c>
      <c r="K22" s="39">
        <v>1.69</v>
      </c>
      <c r="L22" s="39">
        <v>6.08</v>
      </c>
      <c r="M22" s="39">
        <v>13.44</v>
      </c>
      <c r="N22" s="39">
        <v>3.21</v>
      </c>
    </row>
    <row r="23" spans="1:17" x14ac:dyDescent="0.25">
      <c r="B23" s="61">
        <v>2021</v>
      </c>
      <c r="E23" s="48">
        <f t="shared" si="0"/>
        <v>533</v>
      </c>
      <c r="F23" s="3">
        <v>1537</v>
      </c>
      <c r="G23" s="1">
        <v>2070</v>
      </c>
      <c r="H23" s="1">
        <v>131</v>
      </c>
      <c r="I23" s="1">
        <v>520</v>
      </c>
      <c r="K23" s="1">
        <v>1.5</v>
      </c>
      <c r="L23" s="1">
        <v>5.24</v>
      </c>
      <c r="M23" s="1">
        <v>9.5</v>
      </c>
      <c r="N23" s="1">
        <v>3.51</v>
      </c>
    </row>
    <row r="24" spans="1:17" x14ac:dyDescent="0.25">
      <c r="B24" s="61">
        <v>2020</v>
      </c>
      <c r="E24" s="48">
        <f t="shared" si="0"/>
        <v>659</v>
      </c>
      <c r="F24" s="3">
        <v>1393</v>
      </c>
      <c r="G24" s="1">
        <v>2052</v>
      </c>
      <c r="H24" s="1">
        <v>152</v>
      </c>
      <c r="I24" s="1">
        <v>547</v>
      </c>
      <c r="K24" s="1">
        <v>1.72</v>
      </c>
      <c r="L24" s="1">
        <v>4.8</v>
      </c>
      <c r="M24" s="1">
        <v>10.119999999999999</v>
      </c>
      <c r="N24" s="1">
        <v>3.51</v>
      </c>
    </row>
    <row r="25" spans="1:17" x14ac:dyDescent="0.25">
      <c r="B25" s="61">
        <v>2019</v>
      </c>
      <c r="E25" s="48">
        <f t="shared" si="0"/>
        <v>555</v>
      </c>
      <c r="F25" s="3">
        <v>1672</v>
      </c>
      <c r="G25" s="1">
        <v>2227</v>
      </c>
      <c r="H25" s="1">
        <v>152.55000000000001</v>
      </c>
      <c r="I25" s="1">
        <v>540</v>
      </c>
      <c r="K25" s="1">
        <v>1.67</v>
      </c>
      <c r="L25" s="1">
        <v>5.4</v>
      </c>
      <c r="M25" s="1">
        <v>11.32</v>
      </c>
      <c r="N25" s="1">
        <v>3.51</v>
      </c>
    </row>
    <row r="26" spans="1:17" x14ac:dyDescent="0.25">
      <c r="B26" s="33">
        <v>2018</v>
      </c>
      <c r="D26" s="1">
        <v>84</v>
      </c>
      <c r="E26" s="48">
        <f t="shared" si="0"/>
        <v>465.54000000000008</v>
      </c>
      <c r="F26" s="3">
        <v>996.4</v>
      </c>
      <c r="G26" s="1">
        <v>1461.94</v>
      </c>
      <c r="H26" s="3">
        <v>96.98</v>
      </c>
      <c r="I26" s="1">
        <v>460.49</v>
      </c>
      <c r="J26" s="1">
        <v>1001.45</v>
      </c>
      <c r="L26" s="1">
        <v>5.51</v>
      </c>
      <c r="N26" s="1">
        <v>2.91</v>
      </c>
      <c r="O26" s="1">
        <v>24.42</v>
      </c>
    </row>
    <row r="27" spans="1:17" x14ac:dyDescent="0.25">
      <c r="B27" s="33">
        <v>2017</v>
      </c>
      <c r="D27" s="1">
        <v>84</v>
      </c>
      <c r="E27" s="48">
        <f t="shared" si="0"/>
        <v>447.12999999999988</v>
      </c>
      <c r="F27" s="3">
        <v>878.21</v>
      </c>
      <c r="G27" s="1">
        <v>1325.34</v>
      </c>
      <c r="H27" s="3">
        <v>26.34</v>
      </c>
      <c r="I27" s="1">
        <v>443.29</v>
      </c>
      <c r="J27" s="1">
        <v>882.05</v>
      </c>
      <c r="L27" s="1">
        <v>5.34</v>
      </c>
      <c r="N27" s="1">
        <v>2.76</v>
      </c>
      <c r="O27" s="1">
        <v>23.16</v>
      </c>
    </row>
    <row r="28" spans="1:17" x14ac:dyDescent="0.25">
      <c r="B28" s="33">
        <v>2016</v>
      </c>
      <c r="D28" s="1">
        <v>84</v>
      </c>
      <c r="E28" s="48">
        <f t="shared" si="0"/>
        <v>437.96000000000004</v>
      </c>
      <c r="F28" s="3">
        <v>1023.54</v>
      </c>
      <c r="G28" s="1">
        <v>1461.5</v>
      </c>
      <c r="H28" s="3">
        <v>21.29</v>
      </c>
      <c r="I28" s="1">
        <v>434.06</v>
      </c>
      <c r="J28" s="1">
        <v>1027.44</v>
      </c>
      <c r="L28" s="1">
        <v>6.85</v>
      </c>
      <c r="N28" s="1">
        <v>3.42</v>
      </c>
      <c r="O28" s="1">
        <v>28.77</v>
      </c>
    </row>
    <row r="29" spans="1:17" s="33" customFormat="1" x14ac:dyDescent="0.25">
      <c r="A29" s="1"/>
      <c r="B29" s="33">
        <v>2015</v>
      </c>
      <c r="C29" s="1"/>
      <c r="D29" s="1">
        <v>84</v>
      </c>
      <c r="E29" s="48">
        <f t="shared" si="0"/>
        <v>422.17999999999995</v>
      </c>
      <c r="F29" s="3">
        <v>952.09</v>
      </c>
      <c r="G29" s="1">
        <v>1374.27</v>
      </c>
      <c r="H29" s="3">
        <v>17.88</v>
      </c>
      <c r="I29" s="1">
        <v>420.18</v>
      </c>
      <c r="J29" s="1">
        <v>954.09</v>
      </c>
      <c r="K29" s="1"/>
      <c r="L29" s="1">
        <v>5.52</v>
      </c>
      <c r="M29" s="1"/>
      <c r="N29" s="1">
        <v>2.76</v>
      </c>
      <c r="O29" s="1">
        <v>23.2</v>
      </c>
      <c r="P29" s="1"/>
    </row>
    <row r="30" spans="1:17" s="33" customFormat="1" x14ac:dyDescent="0.25">
      <c r="A30" s="1"/>
      <c r="B30" s="33">
        <v>2014</v>
      </c>
      <c r="C30" s="1"/>
      <c r="D30" s="1">
        <v>84</v>
      </c>
      <c r="E30" s="48">
        <f t="shared" si="0"/>
        <v>419.13</v>
      </c>
      <c r="F30" s="3">
        <v>717.13</v>
      </c>
      <c r="G30" s="1">
        <v>1136.26</v>
      </c>
      <c r="H30" s="3">
        <v>22.02</v>
      </c>
      <c r="I30" s="1">
        <v>417.91</v>
      </c>
      <c r="J30" s="1">
        <v>718.35</v>
      </c>
      <c r="K30" s="1"/>
      <c r="L30" s="1">
        <v>4.5</v>
      </c>
      <c r="M30" s="1"/>
      <c r="N30" s="1">
        <v>2.2400000000000002</v>
      </c>
      <c r="O30" s="1">
        <v>18.8</v>
      </c>
      <c r="P30" s="1"/>
    </row>
    <row r="31" spans="1:17" s="33" customFormat="1" x14ac:dyDescent="0.25">
      <c r="A31" s="1" t="s">
        <v>23</v>
      </c>
      <c r="B31" s="61">
        <v>2022</v>
      </c>
      <c r="C31" s="1">
        <v>3.7</v>
      </c>
      <c r="D31" s="1">
        <v>82.88</v>
      </c>
      <c r="E31" s="48">
        <f t="shared" si="0"/>
        <v>289</v>
      </c>
      <c r="F31" s="3">
        <v>158</v>
      </c>
      <c r="G31" s="1">
        <v>447</v>
      </c>
      <c r="H31" s="3">
        <v>33</v>
      </c>
      <c r="I31" s="39">
        <v>152</v>
      </c>
      <c r="J31" s="39">
        <v>136</v>
      </c>
      <c r="K31" s="39">
        <v>0.51</v>
      </c>
      <c r="L31" s="1">
        <v>1.35</v>
      </c>
      <c r="M31" s="1">
        <v>6.74</v>
      </c>
      <c r="N31" s="1">
        <v>0.32</v>
      </c>
      <c r="O31" s="1"/>
      <c r="P31" s="1"/>
    </row>
    <row r="32" spans="1:17" s="33" customFormat="1" x14ac:dyDescent="0.25">
      <c r="A32" s="1"/>
      <c r="B32" s="61">
        <v>2021</v>
      </c>
      <c r="C32" s="1">
        <v>3.7</v>
      </c>
      <c r="D32" s="1">
        <v>70.540000000000006</v>
      </c>
      <c r="E32" s="48">
        <f t="shared" si="0"/>
        <v>286</v>
      </c>
      <c r="F32" s="3">
        <v>147</v>
      </c>
      <c r="G32" s="1">
        <v>433</v>
      </c>
      <c r="H32" s="3">
        <v>33</v>
      </c>
      <c r="I32" s="1">
        <v>150</v>
      </c>
      <c r="J32" s="1">
        <v>135</v>
      </c>
      <c r="K32" s="1">
        <v>1.31</v>
      </c>
      <c r="L32" s="1">
        <v>2.59</v>
      </c>
      <c r="M32" s="1">
        <v>6.46</v>
      </c>
      <c r="N32" s="1">
        <v>0.33</v>
      </c>
      <c r="O32" s="1"/>
      <c r="P32" s="1"/>
    </row>
    <row r="33" spans="1:16" s="33" customFormat="1" x14ac:dyDescent="0.25">
      <c r="A33" s="1"/>
      <c r="B33" s="61">
        <v>2020</v>
      </c>
      <c r="C33" s="1">
        <v>3.6</v>
      </c>
      <c r="D33" s="1">
        <v>82.4</v>
      </c>
      <c r="E33" s="48">
        <f t="shared" si="0"/>
        <v>287</v>
      </c>
      <c r="F33" s="3">
        <v>111</v>
      </c>
      <c r="G33" s="1">
        <v>398</v>
      </c>
      <c r="H33" s="3">
        <v>33</v>
      </c>
      <c r="I33" s="1">
        <v>149</v>
      </c>
      <c r="J33" s="1">
        <v>136</v>
      </c>
      <c r="K33" s="1">
        <v>1.07</v>
      </c>
      <c r="L33" s="1">
        <v>2.4500000000000002</v>
      </c>
      <c r="M33" s="1">
        <v>7</v>
      </c>
      <c r="N33" s="1">
        <v>0.44</v>
      </c>
      <c r="O33" s="1"/>
      <c r="P33" s="1"/>
    </row>
    <row r="34" spans="1:16" s="33" customFormat="1" x14ac:dyDescent="0.25">
      <c r="A34" s="1"/>
      <c r="B34" s="61">
        <v>2019</v>
      </c>
      <c r="C34" s="1">
        <v>3.6</v>
      </c>
      <c r="D34" s="1">
        <v>65.790000000000006</v>
      </c>
      <c r="E34" s="48">
        <f t="shared" si="0"/>
        <v>258</v>
      </c>
      <c r="F34" s="3">
        <v>129</v>
      </c>
      <c r="G34" s="1">
        <v>387</v>
      </c>
      <c r="H34" s="3">
        <v>33</v>
      </c>
      <c r="I34" s="1">
        <v>149</v>
      </c>
      <c r="J34" s="1">
        <v>107</v>
      </c>
      <c r="K34" s="1">
        <v>1.37</v>
      </c>
      <c r="L34" s="1">
        <v>1.68</v>
      </c>
      <c r="M34" s="1">
        <v>7.23</v>
      </c>
      <c r="N34" s="1">
        <v>0.38</v>
      </c>
      <c r="O34" s="1"/>
      <c r="P34" s="1"/>
    </row>
    <row r="35" spans="1:16" s="33" customFormat="1" x14ac:dyDescent="0.25">
      <c r="B35" s="33">
        <v>2018</v>
      </c>
      <c r="C35" s="1">
        <v>1.3</v>
      </c>
      <c r="D35" s="1">
        <v>60.46</v>
      </c>
      <c r="E35" s="48">
        <f t="shared" si="0"/>
        <v>154.09</v>
      </c>
      <c r="F35" s="3">
        <v>221.67</v>
      </c>
      <c r="G35" s="1">
        <v>375.76</v>
      </c>
      <c r="H35" s="3">
        <v>8.7899999999999991</v>
      </c>
      <c r="I35" s="1">
        <v>125.55</v>
      </c>
      <c r="J35" s="1">
        <v>250.18</v>
      </c>
      <c r="K35" s="1">
        <v>1.08</v>
      </c>
      <c r="L35" s="1">
        <v>1.5</v>
      </c>
      <c r="M35" s="1">
        <v>3.76</v>
      </c>
      <c r="N35" s="1">
        <v>4.63</v>
      </c>
      <c r="O35" s="1">
        <v>28.01</v>
      </c>
      <c r="P35" s="1"/>
    </row>
    <row r="36" spans="1:16" s="33" customFormat="1" x14ac:dyDescent="0.25">
      <c r="A36" s="1"/>
      <c r="B36" s="33">
        <v>2017</v>
      </c>
      <c r="C36" s="1">
        <v>1.6</v>
      </c>
      <c r="D36" s="1">
        <v>52.57</v>
      </c>
      <c r="E36" s="48">
        <f t="shared" si="0"/>
        <v>100.31</v>
      </c>
      <c r="F36" s="3">
        <v>138.66999999999999</v>
      </c>
      <c r="G36" s="1">
        <v>238.98</v>
      </c>
      <c r="H36" s="3">
        <v>9.08</v>
      </c>
      <c r="I36" s="1">
        <v>92.57</v>
      </c>
      <c r="J36" s="1">
        <v>377.66</v>
      </c>
      <c r="K36" s="1">
        <v>0.59</v>
      </c>
      <c r="L36" s="1">
        <v>1.3</v>
      </c>
      <c r="M36" s="1">
        <v>2.65</v>
      </c>
      <c r="N36" s="1">
        <v>5.7</v>
      </c>
      <c r="O36" s="1">
        <v>34.46</v>
      </c>
      <c r="P36" s="1"/>
    </row>
    <row r="37" spans="1:16" s="33" customFormat="1" x14ac:dyDescent="0.25">
      <c r="A37" s="1"/>
      <c r="B37" s="33">
        <v>2016</v>
      </c>
      <c r="C37" s="1">
        <v>1.7</v>
      </c>
      <c r="D37" s="1">
        <v>40.44</v>
      </c>
      <c r="E37" s="48">
        <f t="shared" si="0"/>
        <v>72.319999999999993</v>
      </c>
      <c r="F37" s="3">
        <v>174.8</v>
      </c>
      <c r="G37" s="1">
        <v>247.12</v>
      </c>
      <c r="H37" s="3">
        <v>18.88</v>
      </c>
      <c r="I37" s="1">
        <v>62.08</v>
      </c>
      <c r="J37" s="1">
        <v>185.04</v>
      </c>
      <c r="K37" s="1">
        <v>0.54</v>
      </c>
      <c r="L37" s="1">
        <v>1.87</v>
      </c>
      <c r="M37" s="1">
        <v>5</v>
      </c>
      <c r="N37" s="1">
        <v>6.46</v>
      </c>
      <c r="O37" s="1">
        <v>26.11</v>
      </c>
      <c r="P37" s="38"/>
    </row>
    <row r="38" spans="1:16" s="33" customFormat="1" x14ac:dyDescent="0.25">
      <c r="A38" s="1"/>
      <c r="B38" s="33">
        <v>2015</v>
      </c>
      <c r="C38" s="1">
        <v>1.3</v>
      </c>
      <c r="D38" s="1">
        <v>33.700000000000003</v>
      </c>
      <c r="E38" s="48">
        <f t="shared" si="0"/>
        <v>49.630000000000024</v>
      </c>
      <c r="F38" s="3">
        <v>210.48</v>
      </c>
      <c r="G38" s="1">
        <v>260.11</v>
      </c>
      <c r="H38" s="3">
        <v>19.18</v>
      </c>
      <c r="I38" s="1">
        <v>34.22</v>
      </c>
      <c r="J38" s="1">
        <v>225.88</v>
      </c>
      <c r="K38" s="1">
        <v>0.56000000000000005</v>
      </c>
      <c r="L38" s="1">
        <v>0.65</v>
      </c>
      <c r="M38" s="1">
        <v>4.43</v>
      </c>
      <c r="N38" s="1">
        <v>2.0699999999999998</v>
      </c>
      <c r="O38" s="1">
        <v>8.3699999999999992</v>
      </c>
      <c r="P38" s="38"/>
    </row>
    <row r="39" spans="1:16" s="33" customFormat="1" x14ac:dyDescent="0.25">
      <c r="A39" s="1"/>
      <c r="B39" s="33">
        <v>2014</v>
      </c>
      <c r="C39" s="1"/>
      <c r="D39" s="1">
        <v>33.700000000000003</v>
      </c>
      <c r="E39" s="48">
        <f t="shared" si="0"/>
        <v>41.259999999999991</v>
      </c>
      <c r="F39" s="3">
        <v>172.86</v>
      </c>
      <c r="G39" s="1">
        <v>214.12</v>
      </c>
      <c r="H39" s="3">
        <v>5.71</v>
      </c>
      <c r="I39" s="1">
        <v>41.26</v>
      </c>
      <c r="J39" s="1">
        <v>172.86</v>
      </c>
      <c r="K39" s="1">
        <v>0.56000000000000005</v>
      </c>
      <c r="L39" s="1">
        <v>0.17</v>
      </c>
      <c r="M39" s="1">
        <v>4.67</v>
      </c>
      <c r="N39" s="1">
        <v>1.05</v>
      </c>
      <c r="O39" s="1">
        <v>3.55</v>
      </c>
      <c r="P39" s="41"/>
    </row>
    <row r="40" spans="1:16" s="33" customFormat="1" x14ac:dyDescent="0.25">
      <c r="A40" s="1" t="s">
        <v>24</v>
      </c>
      <c r="B40" s="61">
        <v>2022</v>
      </c>
      <c r="C40" s="1" t="s">
        <v>65</v>
      </c>
      <c r="D40" s="1">
        <v>1720.49</v>
      </c>
      <c r="E40" s="48">
        <f t="shared" si="0"/>
        <v>-6171.7800000000007</v>
      </c>
      <c r="F40" s="3">
        <v>8330.11</v>
      </c>
      <c r="G40" s="1">
        <v>2158.33</v>
      </c>
      <c r="H40" s="3">
        <v>41.34</v>
      </c>
      <c r="I40" s="33">
        <v>6511.8</v>
      </c>
      <c r="J40" s="1">
        <v>6139.65</v>
      </c>
      <c r="K40" s="39">
        <v>2.23</v>
      </c>
      <c r="L40" s="39">
        <v>7.04</v>
      </c>
      <c r="M40" s="39">
        <v>6.33</v>
      </c>
      <c r="N40" s="39">
        <v>2.1</v>
      </c>
      <c r="O40" s="1">
        <v>197</v>
      </c>
      <c r="P40" s="41"/>
    </row>
    <row r="41" spans="1:16" s="33" customFormat="1" x14ac:dyDescent="0.25">
      <c r="A41" s="1"/>
      <c r="B41" s="61">
        <v>2021</v>
      </c>
      <c r="C41" s="1" t="s">
        <v>67</v>
      </c>
      <c r="D41" s="1">
        <v>1703.54</v>
      </c>
      <c r="E41" s="48">
        <f t="shared" si="0"/>
        <v>13514.330000000002</v>
      </c>
      <c r="F41" s="3">
        <v>7131.16</v>
      </c>
      <c r="G41" s="1">
        <v>20645.490000000002</v>
      </c>
      <c r="H41" s="3">
        <v>42.11</v>
      </c>
      <c r="I41" s="33">
        <v>6325.56</v>
      </c>
      <c r="J41" s="39">
        <v>6349.43</v>
      </c>
      <c r="K41" s="1">
        <v>2.15</v>
      </c>
      <c r="L41" s="1">
        <v>6.98</v>
      </c>
      <c r="M41" s="1">
        <v>6.12</v>
      </c>
      <c r="N41" s="1">
        <v>1.95</v>
      </c>
      <c r="O41" s="1">
        <v>134</v>
      </c>
      <c r="P41" s="41"/>
    </row>
    <row r="42" spans="1:16" s="33" customFormat="1" x14ac:dyDescent="0.25">
      <c r="A42" s="1"/>
      <c r="B42" s="61">
        <v>2020</v>
      </c>
      <c r="C42" s="1" t="s">
        <v>66</v>
      </c>
      <c r="D42" s="1">
        <v>1677.16</v>
      </c>
      <c r="E42" s="48">
        <f t="shared" si="0"/>
        <v>12093.57</v>
      </c>
      <c r="F42" s="3">
        <v>6700.21</v>
      </c>
      <c r="G42" s="1">
        <v>18793.78</v>
      </c>
      <c r="H42" s="3">
        <v>48.21</v>
      </c>
      <c r="I42" s="33">
        <v>6208.73</v>
      </c>
      <c r="J42" s="1">
        <v>6014.17</v>
      </c>
      <c r="K42" s="39">
        <v>1.87</v>
      </c>
      <c r="L42" s="39">
        <v>6.63</v>
      </c>
      <c r="M42" s="1">
        <v>5.49</v>
      </c>
      <c r="N42" s="1">
        <v>1.43</v>
      </c>
      <c r="O42" s="1">
        <v>121</v>
      </c>
      <c r="P42" s="41"/>
    </row>
    <row r="43" spans="1:16" s="33" customFormat="1" x14ac:dyDescent="0.25">
      <c r="A43" s="1"/>
      <c r="B43" s="61">
        <v>2019</v>
      </c>
      <c r="C43" s="1" t="s">
        <v>64</v>
      </c>
      <c r="D43" s="1">
        <v>16447.759999999998</v>
      </c>
      <c r="E43" s="48">
        <f t="shared" si="0"/>
        <v>11367.810000000001</v>
      </c>
      <c r="F43" s="3">
        <v>7400.19</v>
      </c>
      <c r="G43" s="1">
        <v>18768</v>
      </c>
      <c r="H43" s="3">
        <v>52.78</v>
      </c>
      <c r="I43" s="33">
        <v>6655.54</v>
      </c>
      <c r="J43" s="1">
        <v>5891.38</v>
      </c>
      <c r="K43" s="39">
        <v>1.67</v>
      </c>
      <c r="L43" s="39">
        <v>5.31</v>
      </c>
      <c r="M43" s="1">
        <v>5.63</v>
      </c>
      <c r="N43" s="1">
        <v>1.6</v>
      </c>
      <c r="O43" s="1">
        <v>32.700000000000003</v>
      </c>
      <c r="P43" s="41"/>
    </row>
    <row r="44" spans="1:16" s="33" customFormat="1" x14ac:dyDescent="0.25">
      <c r="B44" s="33">
        <v>2018</v>
      </c>
      <c r="C44" s="2" t="s">
        <v>54</v>
      </c>
      <c r="D44" s="1">
        <v>1644.46</v>
      </c>
      <c r="E44" s="48">
        <f t="shared" si="0"/>
        <v>10167.18</v>
      </c>
      <c r="F44" s="3">
        <v>7297.46</v>
      </c>
      <c r="G44" s="1">
        <v>17464.64</v>
      </c>
      <c r="H44" s="3">
        <v>54.91</v>
      </c>
      <c r="I44" s="1">
        <v>6251.2</v>
      </c>
      <c r="J44" s="1">
        <v>11213.43</v>
      </c>
      <c r="K44" s="1">
        <v>1.81</v>
      </c>
      <c r="L44" s="1"/>
      <c r="M44" s="1"/>
      <c r="N44" s="1">
        <v>2.0099999999999998</v>
      </c>
      <c r="O44" s="1">
        <v>329.94</v>
      </c>
      <c r="P44" s="1"/>
    </row>
    <row r="45" spans="1:16" s="33" customFormat="1" x14ac:dyDescent="0.25">
      <c r="A45" s="1"/>
      <c r="B45" s="33">
        <v>2017</v>
      </c>
      <c r="C45" s="2" t="s">
        <v>55</v>
      </c>
      <c r="D45" s="1">
        <v>1566.15</v>
      </c>
      <c r="E45" s="48">
        <f t="shared" si="0"/>
        <v>9833.83</v>
      </c>
      <c r="F45" s="3">
        <v>6226.51</v>
      </c>
      <c r="G45" s="1">
        <v>16060.34</v>
      </c>
      <c r="H45" s="3">
        <v>45.71</v>
      </c>
      <c r="I45" s="1">
        <v>6030.9</v>
      </c>
      <c r="J45" s="1">
        <v>10029.44</v>
      </c>
      <c r="K45" s="1"/>
      <c r="L45" s="1"/>
      <c r="M45" s="1"/>
      <c r="N45" s="1">
        <v>2.0499999999999998</v>
      </c>
      <c r="O45" s="1">
        <v>321.18</v>
      </c>
      <c r="P45" s="1"/>
    </row>
    <row r="46" spans="1:16" s="33" customFormat="1" x14ac:dyDescent="0.25">
      <c r="A46" s="1"/>
      <c r="B46" s="33">
        <v>2016</v>
      </c>
      <c r="C46" s="2" t="s">
        <v>56</v>
      </c>
      <c r="D46" s="1">
        <v>1520.53</v>
      </c>
      <c r="E46" s="48">
        <f t="shared" si="0"/>
        <v>9673.01</v>
      </c>
      <c r="F46" s="3">
        <v>4540.4799999999996</v>
      </c>
      <c r="G46" s="1">
        <v>14213.49</v>
      </c>
      <c r="H46" s="3">
        <v>44.14</v>
      </c>
      <c r="I46" s="1">
        <v>5892.18</v>
      </c>
      <c r="J46" s="1">
        <v>8321.2999999999993</v>
      </c>
      <c r="K46" s="1"/>
      <c r="L46" s="1"/>
      <c r="M46" s="1"/>
      <c r="N46" s="1">
        <v>2.3199999999999998</v>
      </c>
      <c r="O46" s="1">
        <v>353.46</v>
      </c>
      <c r="P46" s="1"/>
    </row>
    <row r="47" spans="1:16" s="33" customFormat="1" x14ac:dyDescent="0.25">
      <c r="A47" s="1"/>
      <c r="B47" s="33">
        <v>2015</v>
      </c>
      <c r="C47" s="2" t="s">
        <v>57</v>
      </c>
      <c r="D47" s="1">
        <v>1448.13</v>
      </c>
      <c r="E47" s="48">
        <f t="shared" si="0"/>
        <v>7814.36</v>
      </c>
      <c r="F47" s="3">
        <v>3915.95</v>
      </c>
      <c r="G47" s="1">
        <v>11730.31</v>
      </c>
      <c r="H47" s="3">
        <v>42.33</v>
      </c>
      <c r="I47" s="1">
        <v>5805.06</v>
      </c>
      <c r="J47" s="1">
        <v>5925.25</v>
      </c>
      <c r="K47" s="1"/>
      <c r="L47" s="1"/>
      <c r="M47" s="1"/>
      <c r="N47" s="1">
        <v>3.94</v>
      </c>
      <c r="O47" s="1">
        <v>571.24</v>
      </c>
      <c r="P47" s="1"/>
    </row>
    <row r="48" spans="1:16" s="33" customFormat="1" x14ac:dyDescent="0.25">
      <c r="A48" s="1"/>
      <c r="B48" s="33">
        <v>2014</v>
      </c>
      <c r="C48" s="2" t="s">
        <v>58</v>
      </c>
      <c r="D48" s="1">
        <v>1405.95</v>
      </c>
      <c r="E48" s="48">
        <f t="shared" si="0"/>
        <v>6592.7199999999993</v>
      </c>
      <c r="F48" s="3">
        <v>3669.84</v>
      </c>
      <c r="G48" s="1">
        <v>10262.56</v>
      </c>
      <c r="H48" s="3">
        <v>61.53</v>
      </c>
      <c r="I48" s="1">
        <v>5402.53</v>
      </c>
      <c r="J48" s="1">
        <v>4860.0200000000004</v>
      </c>
      <c r="K48" s="1"/>
      <c r="L48" s="1"/>
      <c r="M48" s="1"/>
      <c r="N48" s="1">
        <v>2.21</v>
      </c>
      <c r="O48" s="1">
        <v>310.93</v>
      </c>
      <c r="P48" s="1"/>
    </row>
    <row r="49" spans="1:18" s="33" customFormat="1" x14ac:dyDescent="0.25">
      <c r="A49" s="1" t="s">
        <v>25</v>
      </c>
      <c r="B49" s="61">
        <v>2022</v>
      </c>
      <c r="C49" s="2"/>
      <c r="D49" s="1"/>
      <c r="E49" s="48">
        <f t="shared" si="0"/>
        <v>3804.8599999999997</v>
      </c>
      <c r="F49" s="3">
        <v>915.75</v>
      </c>
      <c r="G49" s="1">
        <v>4720.6099999999997</v>
      </c>
      <c r="H49" s="3">
        <v>32.96</v>
      </c>
      <c r="I49" s="39">
        <v>3414.77</v>
      </c>
      <c r="J49" s="39">
        <v>1078</v>
      </c>
      <c r="K49" s="39">
        <v>-1.87</v>
      </c>
      <c r="L49" s="39">
        <v>-2.67</v>
      </c>
      <c r="M49" s="39">
        <v>1.21</v>
      </c>
      <c r="N49" s="1">
        <v>0.17</v>
      </c>
      <c r="O49" s="1">
        <v>-29.26</v>
      </c>
      <c r="P49" s="37"/>
      <c r="Q49" s="37"/>
      <c r="R49" s="37"/>
    </row>
    <row r="50" spans="1:18" s="33" customFormat="1" x14ac:dyDescent="0.25">
      <c r="A50" s="1"/>
      <c r="B50" s="61">
        <v>2021</v>
      </c>
      <c r="C50" s="2"/>
      <c r="D50" s="1"/>
      <c r="E50" s="48">
        <f t="shared" si="0"/>
        <v>3733.6500000000005</v>
      </c>
      <c r="F50" s="3">
        <v>1324.57</v>
      </c>
      <c r="G50" s="1">
        <v>5058.22</v>
      </c>
      <c r="H50" s="3">
        <v>35.07</v>
      </c>
      <c r="I50" s="1">
        <v>3444.02</v>
      </c>
      <c r="J50" s="1">
        <v>158</v>
      </c>
      <c r="K50" s="1">
        <v>-1.74</v>
      </c>
      <c r="L50" s="1">
        <v>-1.68</v>
      </c>
      <c r="M50" s="1">
        <v>1.1000000000000001</v>
      </c>
      <c r="N50" s="1">
        <v>0.12</v>
      </c>
      <c r="O50" s="1">
        <v>10.3</v>
      </c>
      <c r="P50" s="1"/>
    </row>
    <row r="51" spans="1:18" s="33" customFormat="1" x14ac:dyDescent="0.25">
      <c r="A51" s="1"/>
      <c r="B51" s="61">
        <v>2020</v>
      </c>
      <c r="C51" s="2"/>
      <c r="D51" s="1"/>
      <c r="E51" s="48">
        <f t="shared" si="0"/>
        <v>3741.37</v>
      </c>
      <c r="F51" s="3">
        <v>1228.6099999999999</v>
      </c>
      <c r="G51" s="1">
        <v>4969.9799999999996</v>
      </c>
      <c r="H51" s="3">
        <v>33.89</v>
      </c>
      <c r="I51" s="1">
        <v>3434.02</v>
      </c>
      <c r="J51" s="1">
        <v>359</v>
      </c>
      <c r="K51" s="1">
        <v>-1.62</v>
      </c>
      <c r="L51" s="1">
        <v>-1.56</v>
      </c>
      <c r="M51" s="1">
        <v>1.8</v>
      </c>
      <c r="N51" s="1">
        <v>0.13</v>
      </c>
      <c r="O51" s="1">
        <v>-11.94</v>
      </c>
      <c r="P51" s="1"/>
    </row>
    <row r="52" spans="1:18" s="33" customFormat="1" x14ac:dyDescent="0.25">
      <c r="A52" s="1"/>
      <c r="B52" s="61">
        <v>2019</v>
      </c>
      <c r="C52" s="2"/>
      <c r="D52" s="1"/>
      <c r="E52" s="48">
        <f t="shared" si="0"/>
        <v>3389.84</v>
      </c>
      <c r="F52" s="3">
        <v>1219.8699999999999</v>
      </c>
      <c r="G52" s="1">
        <v>4609.71</v>
      </c>
      <c r="H52" s="3">
        <v>31.05</v>
      </c>
      <c r="I52" s="1">
        <v>3100</v>
      </c>
      <c r="J52" s="1">
        <v>1027</v>
      </c>
      <c r="K52" s="1">
        <v>-0.04</v>
      </c>
      <c r="L52" s="1">
        <v>-0.08</v>
      </c>
      <c r="M52" s="1">
        <v>2.2999999999999998</v>
      </c>
      <c r="N52" s="1">
        <v>0.19</v>
      </c>
      <c r="O52" s="1">
        <v>40.200000000000003</v>
      </c>
      <c r="P52" s="1"/>
    </row>
    <row r="53" spans="1:18" s="33" customFormat="1" x14ac:dyDescent="0.25">
      <c r="B53" s="33">
        <v>2018</v>
      </c>
      <c r="C53" s="1"/>
      <c r="D53" s="1">
        <v>910.57</v>
      </c>
      <c r="E53" s="48">
        <f t="shared" si="0"/>
        <v>3931.21</v>
      </c>
      <c r="F53" s="3">
        <v>1274.92</v>
      </c>
      <c r="G53" s="1">
        <v>5206.13</v>
      </c>
      <c r="H53" s="3">
        <v>30.95</v>
      </c>
      <c r="I53" s="1">
        <v>3582.76</v>
      </c>
      <c r="J53" s="1">
        <v>1623.36</v>
      </c>
      <c r="K53" s="1">
        <v>0.04</v>
      </c>
      <c r="L53" s="1">
        <v>0.05</v>
      </c>
      <c r="M53" s="1"/>
      <c r="N53" s="1">
        <v>2.0099999999999998</v>
      </c>
      <c r="O53" s="1">
        <v>182.84</v>
      </c>
      <c r="P53" s="1"/>
    </row>
    <row r="54" spans="1:18" s="33" customFormat="1" x14ac:dyDescent="0.25">
      <c r="A54" s="1"/>
      <c r="B54" s="33">
        <v>2017</v>
      </c>
      <c r="C54" s="1"/>
      <c r="D54" s="1">
        <v>910.57</v>
      </c>
      <c r="E54" s="48">
        <f t="shared" si="0"/>
        <v>3988.83</v>
      </c>
      <c r="F54" s="3">
        <v>863.42</v>
      </c>
      <c r="G54" s="1">
        <v>4852.25</v>
      </c>
      <c r="H54" s="3">
        <v>29.81</v>
      </c>
      <c r="I54" s="1">
        <v>3466.37</v>
      </c>
      <c r="J54" s="1">
        <v>1385.88</v>
      </c>
      <c r="K54" s="1">
        <v>0.01</v>
      </c>
      <c r="L54" s="1">
        <v>0.02</v>
      </c>
      <c r="M54" s="1"/>
      <c r="N54" s="1">
        <v>0.79</v>
      </c>
      <c r="O54" s="1">
        <v>72.06</v>
      </c>
      <c r="P54" s="1"/>
    </row>
    <row r="55" spans="1:18" s="33" customFormat="1" x14ac:dyDescent="0.25">
      <c r="A55" s="1"/>
      <c r="B55" s="33">
        <v>2016</v>
      </c>
      <c r="C55" s="1"/>
      <c r="D55" s="1">
        <v>910.57</v>
      </c>
      <c r="E55" s="48">
        <f t="shared" si="0"/>
        <v>4054.8300000000004</v>
      </c>
      <c r="F55" s="3">
        <v>718.14</v>
      </c>
      <c r="G55" s="1">
        <v>4772.97</v>
      </c>
      <c r="H55" s="3">
        <v>28.85</v>
      </c>
      <c r="I55" s="1">
        <v>3460.75</v>
      </c>
      <c r="J55" s="1">
        <v>1312.22</v>
      </c>
      <c r="K55" s="1">
        <v>0.02</v>
      </c>
      <c r="L55" s="1">
        <v>0.03</v>
      </c>
      <c r="M55" s="1"/>
      <c r="N55" s="1">
        <v>1.01</v>
      </c>
      <c r="O55" s="1">
        <v>92.15</v>
      </c>
      <c r="P55" s="1"/>
    </row>
    <row r="56" spans="1:18" s="33" customFormat="1" x14ac:dyDescent="0.25">
      <c r="A56" s="1"/>
      <c r="B56" s="33">
        <v>2015</v>
      </c>
      <c r="C56" s="1"/>
      <c r="D56" s="1">
        <v>867.21</v>
      </c>
      <c r="E56" s="48">
        <f t="shared" si="0"/>
        <v>3640.13</v>
      </c>
      <c r="F56" s="3">
        <v>742.37</v>
      </c>
      <c r="G56" s="1">
        <v>4382.5</v>
      </c>
      <c r="H56" s="3">
        <v>27.41</v>
      </c>
      <c r="I56" s="1">
        <v>3431.87</v>
      </c>
      <c r="J56" s="1">
        <v>950.62</v>
      </c>
      <c r="K56" s="1">
        <v>0.03</v>
      </c>
      <c r="L56" s="1">
        <v>0.04</v>
      </c>
      <c r="M56" s="1"/>
      <c r="N56" s="1">
        <v>1.8</v>
      </c>
      <c r="O56" s="1">
        <v>135.57</v>
      </c>
      <c r="P56" s="1"/>
    </row>
    <row r="57" spans="1:18" x14ac:dyDescent="0.25">
      <c r="B57" s="33">
        <v>2014</v>
      </c>
      <c r="D57" s="1">
        <v>488.38</v>
      </c>
      <c r="E57" s="48">
        <f t="shared" si="0"/>
        <v>2383.6999999999998</v>
      </c>
      <c r="F57" s="3">
        <v>1106.76</v>
      </c>
      <c r="G57" s="1">
        <v>3490.46</v>
      </c>
      <c r="H57" s="3">
        <v>105.54</v>
      </c>
      <c r="I57" s="1">
        <v>2284.66</v>
      </c>
      <c r="J57" s="1">
        <v>1205.8</v>
      </c>
      <c r="K57" s="1">
        <v>0.08</v>
      </c>
      <c r="L57" s="1">
        <v>0.12</v>
      </c>
      <c r="N57" s="1">
        <v>5.58</v>
      </c>
      <c r="O57" s="1">
        <v>272.58999999999997</v>
      </c>
    </row>
    <row r="58" spans="1:18" x14ac:dyDescent="0.25">
      <c r="A58" s="1" t="s">
        <v>59</v>
      </c>
      <c r="B58" s="61">
        <v>2022</v>
      </c>
      <c r="E58" s="48">
        <f t="shared" si="0"/>
        <v>4509.2199999999993</v>
      </c>
      <c r="F58" s="3">
        <v>6591</v>
      </c>
      <c r="G58" s="1">
        <v>11100.22</v>
      </c>
      <c r="H58" s="37">
        <v>270</v>
      </c>
      <c r="I58" s="37">
        <v>3364.84</v>
      </c>
      <c r="J58" s="39">
        <v>724.25</v>
      </c>
      <c r="K58" s="32">
        <v>-10.76</v>
      </c>
      <c r="L58" s="32">
        <v>-29.06</v>
      </c>
      <c r="M58" s="32">
        <v>-4.93</v>
      </c>
      <c r="N58" s="32">
        <v>-0.48</v>
      </c>
      <c r="O58" s="1">
        <v>12.67</v>
      </c>
    </row>
    <row r="59" spans="1:18" x14ac:dyDescent="0.25">
      <c r="B59" s="61">
        <v>2021</v>
      </c>
      <c r="E59" s="48">
        <f t="shared" si="0"/>
        <v>4552.1600000000008</v>
      </c>
      <c r="F59" s="3">
        <v>6299.94</v>
      </c>
      <c r="G59" s="1">
        <v>10852.1</v>
      </c>
      <c r="H59" s="3">
        <v>270</v>
      </c>
      <c r="I59" s="37">
        <v>3381.16</v>
      </c>
      <c r="J59" s="39">
        <v>749.42</v>
      </c>
      <c r="K59" s="37">
        <v>-9.7200000000000006</v>
      </c>
      <c r="L59" s="37">
        <v>-15.2</v>
      </c>
      <c r="M59" s="1">
        <v>-2.16</v>
      </c>
      <c r="N59" s="1">
        <v>0.75</v>
      </c>
      <c r="O59" s="1">
        <v>9.1199999999999992</v>
      </c>
    </row>
    <row r="60" spans="1:18" x14ac:dyDescent="0.25">
      <c r="B60" s="61">
        <v>2020</v>
      </c>
      <c r="E60" s="48">
        <f t="shared" si="0"/>
        <v>4781.41</v>
      </c>
      <c r="F60" s="3">
        <v>5535.15</v>
      </c>
      <c r="G60" s="1">
        <v>10316.56</v>
      </c>
      <c r="H60" s="3">
        <v>270</v>
      </c>
      <c r="I60" s="1">
        <v>3586.82</v>
      </c>
      <c r="J60" s="1">
        <v>768.84</v>
      </c>
      <c r="K60" s="1">
        <v>-1.8</v>
      </c>
      <c r="L60" s="1">
        <v>1.5</v>
      </c>
      <c r="M60" s="1">
        <v>0.92</v>
      </c>
      <c r="N60" s="1">
        <v>0.3</v>
      </c>
      <c r="O60" s="1">
        <v>78.3</v>
      </c>
    </row>
    <row r="61" spans="1:18" x14ac:dyDescent="0.25">
      <c r="B61" s="61">
        <v>2019</v>
      </c>
      <c r="E61" s="48">
        <f t="shared" si="0"/>
        <v>5040.72</v>
      </c>
      <c r="F61" s="3">
        <v>5680.39</v>
      </c>
      <c r="G61" s="1">
        <v>10721.11</v>
      </c>
      <c r="H61" s="3">
        <v>270</v>
      </c>
      <c r="I61" s="1">
        <v>3838.45</v>
      </c>
      <c r="J61" s="1">
        <v>772.18</v>
      </c>
      <c r="K61" s="1">
        <v>-0.91</v>
      </c>
      <c r="L61" s="1">
        <v>7.9</v>
      </c>
      <c r="M61" s="1">
        <v>0.23</v>
      </c>
      <c r="N61" s="1">
        <v>0.2</v>
      </c>
      <c r="O61" s="1">
        <v>89.21</v>
      </c>
    </row>
    <row r="62" spans="1:18" x14ac:dyDescent="0.25">
      <c r="B62" s="33">
        <v>2018</v>
      </c>
      <c r="C62" s="1">
        <v>97800</v>
      </c>
      <c r="D62" s="1">
        <v>2382.33</v>
      </c>
      <c r="E62" s="48">
        <f t="shared" si="0"/>
        <v>5854.66</v>
      </c>
      <c r="F62" s="3">
        <v>3819.41</v>
      </c>
      <c r="G62" s="1">
        <v>9674.07</v>
      </c>
      <c r="H62" s="3">
        <v>3.52</v>
      </c>
      <c r="I62" s="1">
        <v>4550.07</v>
      </c>
      <c r="J62" s="1">
        <v>5124</v>
      </c>
      <c r="K62" s="1">
        <v>4.2300000000000004</v>
      </c>
      <c r="L62" s="1">
        <v>4.18</v>
      </c>
      <c r="N62" s="1">
        <v>0.49</v>
      </c>
      <c r="O62" s="1">
        <v>116.43</v>
      </c>
      <c r="P62" s="37"/>
    </row>
    <row r="63" spans="1:18" x14ac:dyDescent="0.25">
      <c r="B63" s="33">
        <v>2017</v>
      </c>
      <c r="D63" s="1">
        <v>2268.88</v>
      </c>
      <c r="E63" s="48">
        <f t="shared" si="0"/>
        <v>6008.3000000000011</v>
      </c>
      <c r="F63" s="3">
        <v>2893.64</v>
      </c>
      <c r="G63" s="1">
        <v>8901.94</v>
      </c>
      <c r="H63" s="3">
        <v>4.67</v>
      </c>
      <c r="I63" s="1">
        <v>4434.79</v>
      </c>
      <c r="J63" s="1">
        <v>4467.1499999999996</v>
      </c>
      <c r="K63" s="1">
        <v>3.03</v>
      </c>
      <c r="L63" s="1">
        <v>2.99</v>
      </c>
      <c r="N63" s="1">
        <v>0.33</v>
      </c>
      <c r="O63" s="1">
        <v>74.290000000000006</v>
      </c>
    </row>
    <row r="64" spans="1:18" x14ac:dyDescent="0.25">
      <c r="B64" s="33">
        <v>2016</v>
      </c>
      <c r="D64" s="1">
        <v>2268.88</v>
      </c>
      <c r="E64" s="48">
        <f t="shared" si="0"/>
        <v>5776.3799999999992</v>
      </c>
      <c r="F64" s="3">
        <v>2515.19</v>
      </c>
      <c r="G64" s="1">
        <v>8291.57</v>
      </c>
      <c r="H64" s="3">
        <v>3.2</v>
      </c>
      <c r="I64" s="1">
        <v>4423.1899999999996</v>
      </c>
      <c r="J64" s="1">
        <v>3868.37</v>
      </c>
      <c r="K64" s="1">
        <v>1.44</v>
      </c>
      <c r="L64" s="1">
        <v>1.35</v>
      </c>
      <c r="N64" s="1">
        <v>0.39</v>
      </c>
      <c r="O64" s="1">
        <v>88.46</v>
      </c>
      <c r="P64" s="37"/>
    </row>
    <row r="65" spans="1:19" x14ac:dyDescent="0.25">
      <c r="B65" s="33">
        <v>2015</v>
      </c>
      <c r="D65" s="1">
        <v>2268.88</v>
      </c>
      <c r="E65" s="48">
        <f t="shared" si="0"/>
        <v>5622.38</v>
      </c>
      <c r="F65" s="3">
        <v>1625.42</v>
      </c>
      <c r="G65" s="1">
        <v>7247.8</v>
      </c>
      <c r="H65" s="3">
        <v>4.03</v>
      </c>
      <c r="I65" s="1">
        <v>4335.53</v>
      </c>
      <c r="J65" s="1">
        <v>2912.25</v>
      </c>
      <c r="K65" s="1">
        <v>2.76</v>
      </c>
      <c r="L65" s="1">
        <v>2</v>
      </c>
      <c r="N65" s="1">
        <v>0.28000000000000003</v>
      </c>
      <c r="O65" s="1">
        <v>51.72</v>
      </c>
    </row>
    <row r="66" spans="1:19" x14ac:dyDescent="0.25">
      <c r="B66" s="33">
        <v>2014</v>
      </c>
      <c r="D66" s="1">
        <v>2160.84</v>
      </c>
      <c r="E66" s="48">
        <f t="shared" si="0"/>
        <v>4468.0599999999995</v>
      </c>
      <c r="F66" s="3">
        <v>2247.36</v>
      </c>
      <c r="G66" s="1">
        <v>6715.42</v>
      </c>
      <c r="H66" s="3">
        <v>5.37</v>
      </c>
      <c r="I66" s="1">
        <v>4274.6899999999996</v>
      </c>
      <c r="J66" s="1">
        <v>2440.73</v>
      </c>
      <c r="K66" s="1">
        <v>9.85</v>
      </c>
      <c r="L66" s="1">
        <v>5.01</v>
      </c>
      <c r="N66" s="1">
        <v>0.73</v>
      </c>
      <c r="O66" s="1">
        <v>157.99</v>
      </c>
    </row>
    <row r="67" spans="1:19" x14ac:dyDescent="0.25">
      <c r="A67" s="1" t="s">
        <v>60</v>
      </c>
      <c r="B67" s="61">
        <v>2022</v>
      </c>
      <c r="C67" s="1">
        <v>58.1</v>
      </c>
      <c r="D67" s="1">
        <v>974.9</v>
      </c>
      <c r="E67" s="48">
        <f t="shared" si="0"/>
        <v>6479.24</v>
      </c>
      <c r="F67" s="3">
        <v>3820</v>
      </c>
      <c r="G67" s="1">
        <v>10299.24</v>
      </c>
      <c r="H67" s="4">
        <v>53.07</v>
      </c>
      <c r="I67" s="32">
        <v>5575.92</v>
      </c>
      <c r="J67" s="32">
        <v>862.03</v>
      </c>
      <c r="K67" s="32">
        <v>1.87</v>
      </c>
      <c r="L67" s="1">
        <v>3.34</v>
      </c>
      <c r="M67" s="1">
        <v>3.32</v>
      </c>
      <c r="N67" s="1">
        <v>2.0699999999999998</v>
      </c>
      <c r="O67" s="1">
        <v>95.62</v>
      </c>
      <c r="P67"/>
      <c r="Q67"/>
      <c r="R67"/>
      <c r="S67"/>
    </row>
    <row r="68" spans="1:19" x14ac:dyDescent="0.25">
      <c r="B68" s="61">
        <v>2021</v>
      </c>
      <c r="C68" s="1">
        <v>34</v>
      </c>
      <c r="D68" s="1">
        <v>974.9</v>
      </c>
      <c r="E68" s="48">
        <f t="shared" si="0"/>
        <v>6339.3899999999994</v>
      </c>
      <c r="F68" s="3">
        <v>4330</v>
      </c>
      <c r="G68" s="1">
        <v>10669.39</v>
      </c>
      <c r="H68" s="3">
        <v>55.69</v>
      </c>
      <c r="I68" s="1">
        <v>5479.67</v>
      </c>
      <c r="J68" s="1">
        <v>936.22</v>
      </c>
      <c r="K68" s="32">
        <v>5.34</v>
      </c>
      <c r="L68" s="32">
        <v>2.1</v>
      </c>
      <c r="M68" s="32">
        <v>4.5599999999999996</v>
      </c>
      <c r="N68" s="32">
        <v>2.35</v>
      </c>
      <c r="O68" s="32">
        <v>154.74</v>
      </c>
    </row>
    <row r="69" spans="1:19" x14ac:dyDescent="0.25">
      <c r="B69" s="61">
        <v>2020</v>
      </c>
      <c r="C69" s="1">
        <v>28.2</v>
      </c>
      <c r="D69" s="1">
        <v>974.9</v>
      </c>
      <c r="E69" s="48">
        <f t="shared" ref="E69:E97" si="1">G69-F69</f>
        <v>7429.99</v>
      </c>
      <c r="F69" s="3">
        <v>3951</v>
      </c>
      <c r="G69" s="1">
        <v>11380.99</v>
      </c>
      <c r="H69" s="3">
        <v>57.58</v>
      </c>
      <c r="I69" s="1">
        <v>5755.15</v>
      </c>
      <c r="J69" s="1">
        <v>1012.15</v>
      </c>
      <c r="K69" s="32">
        <v>1.67</v>
      </c>
      <c r="L69" s="32">
        <v>5.3</v>
      </c>
      <c r="M69" s="32">
        <v>5.4</v>
      </c>
      <c r="N69" s="1">
        <v>1.54</v>
      </c>
      <c r="O69" s="1">
        <v>-98.21</v>
      </c>
    </row>
    <row r="70" spans="1:19" x14ac:dyDescent="0.25">
      <c r="B70" s="61">
        <v>2019</v>
      </c>
      <c r="C70" s="1">
        <v>20.28</v>
      </c>
      <c r="D70" s="1">
        <v>974.9</v>
      </c>
      <c r="E70" s="48">
        <f t="shared" si="1"/>
        <v>7424.7900000000009</v>
      </c>
      <c r="F70" s="3">
        <v>3564</v>
      </c>
      <c r="G70" s="1">
        <v>10988.79</v>
      </c>
      <c r="H70" s="3">
        <v>52.97</v>
      </c>
      <c r="I70" s="1">
        <v>6852.98</v>
      </c>
      <c r="J70" s="1">
        <v>1042.97</v>
      </c>
      <c r="K70" s="1">
        <v>4.62</v>
      </c>
      <c r="L70" s="1">
        <v>6.3</v>
      </c>
      <c r="M70" s="1">
        <v>3.44</v>
      </c>
      <c r="N70" s="1">
        <v>1.34</v>
      </c>
      <c r="O70" s="1">
        <v>37.93</v>
      </c>
    </row>
    <row r="71" spans="1:19" x14ac:dyDescent="0.25">
      <c r="B71" s="33">
        <v>2018</v>
      </c>
      <c r="C71" s="1">
        <v>17.940000000000001</v>
      </c>
      <c r="D71" s="1">
        <v>974.9</v>
      </c>
      <c r="E71" s="48">
        <f t="shared" si="1"/>
        <v>4815.83</v>
      </c>
      <c r="F71" s="3">
        <v>1906.17</v>
      </c>
      <c r="G71" s="1">
        <v>6722</v>
      </c>
      <c r="H71" s="3">
        <v>30.6</v>
      </c>
      <c r="I71" s="1">
        <v>4253</v>
      </c>
      <c r="J71" s="1">
        <v>2469.0500000000002</v>
      </c>
      <c r="K71" s="1">
        <v>1.49</v>
      </c>
      <c r="L71" s="1">
        <v>4.43</v>
      </c>
      <c r="M71" s="1">
        <v>6.45</v>
      </c>
      <c r="N71" s="1">
        <v>3.1</v>
      </c>
      <c r="O71" s="1">
        <v>303</v>
      </c>
      <c r="P71" s="38"/>
    </row>
    <row r="72" spans="1:19" x14ac:dyDescent="0.25">
      <c r="B72" s="33">
        <v>2017</v>
      </c>
      <c r="C72" s="1">
        <v>15.24</v>
      </c>
      <c r="D72" s="1">
        <v>974.9</v>
      </c>
      <c r="E72" s="48">
        <f t="shared" si="1"/>
        <v>4813.6100000000006</v>
      </c>
      <c r="F72" s="3">
        <v>2262.39</v>
      </c>
      <c r="G72" s="1">
        <v>7076</v>
      </c>
      <c r="H72" s="3">
        <v>70.23</v>
      </c>
      <c r="I72" s="1">
        <v>4093</v>
      </c>
      <c r="J72" s="1">
        <v>2983.38</v>
      </c>
      <c r="N72" s="1">
        <v>2.68</v>
      </c>
      <c r="O72" s="1">
        <v>261</v>
      </c>
      <c r="P72" s="38"/>
    </row>
    <row r="73" spans="1:19" x14ac:dyDescent="0.25">
      <c r="B73" s="33">
        <v>2016</v>
      </c>
      <c r="C73" s="1">
        <v>9.36</v>
      </c>
      <c r="D73" s="1">
        <v>974.9</v>
      </c>
      <c r="E73" s="48">
        <f t="shared" si="1"/>
        <v>4878.07</v>
      </c>
      <c r="F73" s="3">
        <v>1213.93</v>
      </c>
      <c r="G73" s="1">
        <v>6092</v>
      </c>
      <c r="H73" s="3">
        <v>47.7</v>
      </c>
      <c r="I73" s="1">
        <v>4060</v>
      </c>
      <c r="J73" s="1">
        <v>2032.23</v>
      </c>
      <c r="N73" s="1">
        <v>3.02</v>
      </c>
      <c r="O73" s="1">
        <v>294</v>
      </c>
      <c r="P73" s="41"/>
    </row>
    <row r="74" spans="1:19" x14ac:dyDescent="0.25">
      <c r="B74" s="33">
        <v>2015</v>
      </c>
      <c r="C74" s="1">
        <v>8.64</v>
      </c>
      <c r="D74" s="1">
        <v>974.9</v>
      </c>
      <c r="E74" s="48">
        <f t="shared" si="1"/>
        <v>4264.5</v>
      </c>
      <c r="F74" s="3">
        <v>1453.5</v>
      </c>
      <c r="G74" s="1">
        <v>5718</v>
      </c>
      <c r="H74" s="3">
        <v>97.51</v>
      </c>
      <c r="I74" s="1">
        <v>4024</v>
      </c>
      <c r="J74" s="1">
        <v>1694.44</v>
      </c>
      <c r="N74" s="1">
        <v>4.49</v>
      </c>
      <c r="O74" s="1">
        <v>437</v>
      </c>
    </row>
    <row r="75" spans="1:19" x14ac:dyDescent="0.25">
      <c r="B75" s="33">
        <v>2014</v>
      </c>
      <c r="C75" s="1">
        <v>8.64</v>
      </c>
      <c r="D75" s="1">
        <v>974.9</v>
      </c>
      <c r="E75" s="48">
        <f t="shared" si="1"/>
        <v>4170.08</v>
      </c>
      <c r="F75" s="3">
        <v>788.92</v>
      </c>
      <c r="G75" s="1">
        <v>4959</v>
      </c>
      <c r="H75" s="3">
        <v>49.28</v>
      </c>
      <c r="I75" s="1">
        <v>3840</v>
      </c>
      <c r="J75" s="1">
        <v>1115.44</v>
      </c>
      <c r="N75" s="1">
        <v>4.21</v>
      </c>
      <c r="O75" s="1">
        <v>317</v>
      </c>
      <c r="P75" s="37"/>
    </row>
    <row r="76" spans="1:19" x14ac:dyDescent="0.25">
      <c r="A76" s="1" t="s">
        <v>26</v>
      </c>
      <c r="B76" s="61">
        <v>2022</v>
      </c>
      <c r="C76" s="1">
        <v>35.520000000000003</v>
      </c>
      <c r="D76" s="5">
        <v>2382.33</v>
      </c>
      <c r="E76" s="48">
        <f t="shared" si="1"/>
        <v>1172.5999999999999</v>
      </c>
      <c r="F76" s="3">
        <v>259</v>
      </c>
      <c r="G76" s="32">
        <v>1431.6</v>
      </c>
      <c r="H76" s="4">
        <v>272.01</v>
      </c>
      <c r="I76" s="32">
        <v>771.64</v>
      </c>
      <c r="J76" s="32">
        <v>347.59</v>
      </c>
      <c r="K76" s="32">
        <v>0</v>
      </c>
      <c r="L76" s="47">
        <v>-30.71</v>
      </c>
      <c r="M76" s="47">
        <v>0</v>
      </c>
      <c r="N76" s="32">
        <v>-3.12</v>
      </c>
      <c r="O76" s="1">
        <v>-67.3</v>
      </c>
      <c r="P76" s="37"/>
    </row>
    <row r="77" spans="1:19" s="39" customFormat="1" x14ac:dyDescent="0.25">
      <c r="B77" s="62">
        <v>2021</v>
      </c>
      <c r="C77" s="39">
        <v>35.520000000000003</v>
      </c>
      <c r="D77" s="39">
        <v>2382.33</v>
      </c>
      <c r="E77" s="56">
        <f t="shared" si="1"/>
        <v>1363.96</v>
      </c>
      <c r="F77" s="32">
        <v>351</v>
      </c>
      <c r="G77" s="32">
        <v>1714.96</v>
      </c>
      <c r="H77" s="32">
        <v>280.94</v>
      </c>
      <c r="I77" s="32">
        <v>967.7</v>
      </c>
      <c r="J77" s="39">
        <v>341</v>
      </c>
      <c r="K77" s="32">
        <v>0</v>
      </c>
      <c r="L77" s="47">
        <v>-17.93</v>
      </c>
      <c r="M77" s="47">
        <v>0.52</v>
      </c>
      <c r="N77" s="32">
        <v>-1.18</v>
      </c>
      <c r="O77" s="39">
        <v>-28.22</v>
      </c>
      <c r="P77" s="57"/>
      <c r="Q77" s="58"/>
    </row>
    <row r="78" spans="1:19" s="39" customFormat="1" x14ac:dyDescent="0.25">
      <c r="B78" s="62">
        <v>2020</v>
      </c>
      <c r="C78" s="39">
        <v>35.520000000000003</v>
      </c>
      <c r="D78" s="39">
        <v>2382.33</v>
      </c>
      <c r="E78" s="56">
        <f t="shared" si="1"/>
        <v>1286.6099999999999</v>
      </c>
      <c r="F78" s="39">
        <v>508</v>
      </c>
      <c r="G78" s="39">
        <v>1794.61</v>
      </c>
      <c r="H78" s="39">
        <v>280.94</v>
      </c>
      <c r="I78" s="39">
        <v>995.93</v>
      </c>
      <c r="J78" s="39">
        <v>233.61</v>
      </c>
      <c r="K78" s="39">
        <v>2</v>
      </c>
      <c r="L78" s="39">
        <v>-2.0699999999999998</v>
      </c>
      <c r="M78" s="39">
        <v>0.32</v>
      </c>
      <c r="N78" s="39">
        <v>-1.0900000000000001</v>
      </c>
      <c r="O78" s="39">
        <v>-44.85</v>
      </c>
      <c r="P78" s="57"/>
      <c r="Q78" s="58"/>
    </row>
    <row r="79" spans="1:19" s="39" customFormat="1" x14ac:dyDescent="0.25">
      <c r="B79" s="62">
        <v>2019</v>
      </c>
      <c r="C79" s="39">
        <v>35.51</v>
      </c>
      <c r="D79" s="39">
        <v>2382.33</v>
      </c>
      <c r="E79" s="56">
        <f t="shared" si="1"/>
        <v>1225.3800000000001</v>
      </c>
      <c r="F79" s="39">
        <v>642</v>
      </c>
      <c r="G79" s="39">
        <v>1867.38</v>
      </c>
      <c r="H79" s="39">
        <v>152.62</v>
      </c>
      <c r="I79" s="39">
        <v>1040.76</v>
      </c>
      <c r="J79" s="39">
        <v>127.05</v>
      </c>
      <c r="K79" s="39">
        <v>0.21</v>
      </c>
      <c r="L79" s="39">
        <v>-3.86</v>
      </c>
      <c r="M79" s="39">
        <v>1.04</v>
      </c>
      <c r="N79" s="39">
        <v>0.03</v>
      </c>
      <c r="O79" s="39">
        <v>-10.24</v>
      </c>
      <c r="P79" s="57"/>
      <c r="Q79" s="58"/>
    </row>
    <row r="80" spans="1:19" s="39" customFormat="1" x14ac:dyDescent="0.25">
      <c r="B80" s="58">
        <v>2018</v>
      </c>
      <c r="D80" s="39">
        <v>2382.33</v>
      </c>
      <c r="E80" s="56">
        <f t="shared" si="1"/>
        <v>5854.66</v>
      </c>
      <c r="F80" s="39">
        <v>3819.41</v>
      </c>
      <c r="G80" s="39">
        <v>9674.07</v>
      </c>
      <c r="H80" s="39">
        <v>3.52</v>
      </c>
      <c r="I80" s="39">
        <v>4550.07</v>
      </c>
      <c r="J80" s="39">
        <v>5124.01</v>
      </c>
      <c r="K80" s="39">
        <v>4.2300000000000004</v>
      </c>
      <c r="L80" s="39">
        <v>7.18</v>
      </c>
      <c r="M80" s="39">
        <v>2.95</v>
      </c>
      <c r="N80" s="39">
        <v>0.49</v>
      </c>
      <c r="O80" s="39">
        <v>116.43</v>
      </c>
      <c r="P80" s="57"/>
      <c r="Q80" s="58"/>
    </row>
    <row r="81" spans="1:17" s="39" customFormat="1" x14ac:dyDescent="0.25">
      <c r="B81" s="58">
        <v>2017</v>
      </c>
      <c r="D81" s="39">
        <v>2268.88</v>
      </c>
      <c r="E81" s="56">
        <f t="shared" si="1"/>
        <v>6008.3000000000011</v>
      </c>
      <c r="F81" s="39">
        <v>2893.64</v>
      </c>
      <c r="G81" s="39">
        <v>8901.94</v>
      </c>
      <c r="H81" s="39">
        <v>4.67</v>
      </c>
      <c r="I81" s="39">
        <v>4434.79</v>
      </c>
      <c r="J81" s="39">
        <v>4467.1499999999996</v>
      </c>
      <c r="K81" s="39">
        <v>3.03</v>
      </c>
      <c r="L81" s="39">
        <v>2.99</v>
      </c>
      <c r="N81" s="39">
        <v>0.33</v>
      </c>
      <c r="O81" s="39">
        <v>74.290000000000006</v>
      </c>
      <c r="P81" s="59"/>
      <c r="Q81" s="58"/>
    </row>
    <row r="82" spans="1:17" s="39" customFormat="1" x14ac:dyDescent="0.25">
      <c r="B82" s="58">
        <v>2016</v>
      </c>
      <c r="D82" s="39">
        <v>2268.88</v>
      </c>
      <c r="E82" s="56">
        <f t="shared" si="1"/>
        <v>5776.3799999999992</v>
      </c>
      <c r="F82" s="39">
        <v>2515.19</v>
      </c>
      <c r="G82" s="39">
        <v>8291.57</v>
      </c>
      <c r="H82" s="39">
        <v>3.21</v>
      </c>
      <c r="I82" s="39">
        <v>4423.1899999999996</v>
      </c>
      <c r="J82" s="39">
        <v>3868.38</v>
      </c>
      <c r="K82" s="39">
        <v>1.44</v>
      </c>
      <c r="L82" s="39">
        <v>1.35</v>
      </c>
      <c r="N82" s="39">
        <v>0.39</v>
      </c>
      <c r="O82" s="39">
        <v>88.46</v>
      </c>
      <c r="Q82" s="58"/>
    </row>
    <row r="83" spans="1:17" s="39" customFormat="1" x14ac:dyDescent="0.25">
      <c r="B83" s="58">
        <v>2015</v>
      </c>
      <c r="D83" s="39">
        <v>2268.88</v>
      </c>
      <c r="E83" s="56">
        <f t="shared" si="1"/>
        <v>5622.38</v>
      </c>
      <c r="F83" s="39">
        <v>1625.42</v>
      </c>
      <c r="G83" s="39">
        <v>7247.8</v>
      </c>
      <c r="H83" s="39">
        <v>4.03</v>
      </c>
      <c r="I83" s="39">
        <v>4335.55</v>
      </c>
      <c r="J83" s="39">
        <v>2912.25</v>
      </c>
      <c r="K83" s="39">
        <v>2.76</v>
      </c>
      <c r="L83" s="39">
        <v>2</v>
      </c>
      <c r="N83" s="39">
        <v>0.28000000000000003</v>
      </c>
      <c r="O83" s="39">
        <v>51.72</v>
      </c>
      <c r="Q83" s="57"/>
    </row>
    <row r="84" spans="1:17" s="39" customFormat="1" x14ac:dyDescent="0.25">
      <c r="B84" s="58">
        <v>2014</v>
      </c>
      <c r="D84" s="39">
        <v>2160.84</v>
      </c>
      <c r="E84" s="56">
        <f t="shared" si="1"/>
        <v>4468.0599999999995</v>
      </c>
      <c r="F84" s="39">
        <v>2247.36</v>
      </c>
      <c r="G84" s="39">
        <v>6715.42</v>
      </c>
      <c r="H84" s="39">
        <v>5.37</v>
      </c>
      <c r="I84" s="39">
        <v>4274.6899999999996</v>
      </c>
      <c r="J84" s="39">
        <v>2440.73</v>
      </c>
      <c r="K84" s="39">
        <v>9.85</v>
      </c>
      <c r="L84" s="39">
        <v>5.01</v>
      </c>
      <c r="N84" s="39">
        <v>0.73</v>
      </c>
      <c r="O84" s="39">
        <v>157.99</v>
      </c>
      <c r="P84" s="57"/>
      <c r="Q84" s="57"/>
    </row>
    <row r="85" spans="1:17" s="39" customFormat="1" x14ac:dyDescent="0.25">
      <c r="A85" s="39" t="s">
        <v>27</v>
      </c>
      <c r="B85" s="62">
        <v>2022</v>
      </c>
      <c r="E85" s="56">
        <f t="shared" si="1"/>
        <v>7232</v>
      </c>
      <c r="F85" s="39">
        <v>902</v>
      </c>
      <c r="G85" s="39">
        <v>8134</v>
      </c>
      <c r="H85" s="32">
        <v>7270</v>
      </c>
      <c r="I85" s="32">
        <v>6676</v>
      </c>
      <c r="J85" s="32">
        <v>1562</v>
      </c>
      <c r="K85" s="32">
        <v>4.1900000000000004</v>
      </c>
      <c r="L85" s="39">
        <v>17.93</v>
      </c>
      <c r="M85" s="39">
        <v>5.4</v>
      </c>
      <c r="N85" s="39">
        <v>1.62</v>
      </c>
      <c r="O85" s="36">
        <v>331</v>
      </c>
      <c r="P85" s="57"/>
      <c r="Q85" s="57"/>
    </row>
    <row r="86" spans="1:17" s="39" customFormat="1" x14ac:dyDescent="0.25">
      <c r="B86" s="62">
        <v>2021</v>
      </c>
      <c r="E86" s="56">
        <f t="shared" si="1"/>
        <v>6134</v>
      </c>
      <c r="F86" s="39">
        <v>813</v>
      </c>
      <c r="G86" s="39">
        <v>6947</v>
      </c>
      <c r="H86" s="32">
        <v>6584</v>
      </c>
      <c r="I86" s="32">
        <v>6326</v>
      </c>
      <c r="J86" s="32">
        <v>1481</v>
      </c>
      <c r="K86" s="32">
        <v>4.32</v>
      </c>
      <c r="L86" s="32">
        <v>16.45</v>
      </c>
      <c r="M86" s="32">
        <v>5.32</v>
      </c>
      <c r="N86" s="32">
        <v>1.61</v>
      </c>
      <c r="O86" s="39">
        <v>280</v>
      </c>
      <c r="P86" s="57"/>
      <c r="Q86" s="57"/>
    </row>
    <row r="87" spans="1:17" s="39" customFormat="1" x14ac:dyDescent="0.25">
      <c r="B87" s="62">
        <v>2020</v>
      </c>
      <c r="E87" s="56">
        <f t="shared" si="1"/>
        <v>4013</v>
      </c>
      <c r="F87" s="39">
        <v>856</v>
      </c>
      <c r="G87" s="39">
        <v>4869</v>
      </c>
      <c r="H87" s="39">
        <v>5482</v>
      </c>
      <c r="I87" s="39">
        <v>6214</v>
      </c>
      <c r="J87" s="39">
        <v>1388</v>
      </c>
      <c r="K87" s="39">
        <v>3.1</v>
      </c>
      <c r="L87" s="39">
        <v>14.2</v>
      </c>
      <c r="M87" s="39">
        <v>3.12</v>
      </c>
      <c r="N87" s="39">
        <v>0.2</v>
      </c>
      <c r="O87" s="39">
        <v>218</v>
      </c>
      <c r="P87" s="57"/>
      <c r="Q87" s="57"/>
    </row>
    <row r="88" spans="1:17" s="39" customFormat="1" x14ac:dyDescent="0.25">
      <c r="B88" s="62">
        <v>2019</v>
      </c>
      <c r="E88" s="56">
        <f t="shared" si="1"/>
        <v>2823</v>
      </c>
      <c r="F88" s="39">
        <v>750</v>
      </c>
      <c r="G88" s="39">
        <v>3573</v>
      </c>
      <c r="H88" s="39">
        <v>3227</v>
      </c>
      <c r="I88" s="39">
        <v>5960</v>
      </c>
      <c r="J88" s="39">
        <v>1225</v>
      </c>
      <c r="K88" s="39">
        <v>6.34</v>
      </c>
      <c r="L88" s="39">
        <v>15.21</v>
      </c>
      <c r="M88" s="39">
        <v>4.87</v>
      </c>
      <c r="O88" s="39">
        <v>259</v>
      </c>
      <c r="P88" s="57"/>
      <c r="Q88" s="57"/>
    </row>
    <row r="89" spans="1:17" s="39" customFormat="1" x14ac:dyDescent="0.25">
      <c r="B89" s="58">
        <v>2018</v>
      </c>
      <c r="D89" s="39">
        <v>1290.47</v>
      </c>
      <c r="E89" s="56">
        <f t="shared" si="1"/>
        <v>4659.7</v>
      </c>
      <c r="F89" s="39">
        <v>2689.08</v>
      </c>
      <c r="G89" s="39">
        <v>7348.78</v>
      </c>
      <c r="H89" s="39">
        <v>549.36</v>
      </c>
      <c r="I89" s="39">
        <v>2681.78</v>
      </c>
      <c r="J89" s="39">
        <v>4663.2</v>
      </c>
      <c r="K89" s="39">
        <v>5.32</v>
      </c>
      <c r="L89" s="39">
        <v>19.43</v>
      </c>
      <c r="M89" s="39">
        <v>4.5199999999999996</v>
      </c>
      <c r="N89" s="39">
        <v>2.15</v>
      </c>
      <c r="O89" s="39">
        <v>277.54000000000002</v>
      </c>
      <c r="P89" s="57"/>
      <c r="Q89" s="58"/>
    </row>
    <row r="90" spans="1:17" s="39" customFormat="1" x14ac:dyDescent="0.25">
      <c r="B90" s="58">
        <v>2017</v>
      </c>
      <c r="D90" s="39">
        <v>1173.1600000000001</v>
      </c>
      <c r="E90" s="56">
        <f t="shared" si="1"/>
        <v>2979.55</v>
      </c>
      <c r="F90" s="39">
        <v>1876.72</v>
      </c>
      <c r="G90" s="39">
        <v>4856.2700000000004</v>
      </c>
      <c r="H90" s="39">
        <v>43.85</v>
      </c>
      <c r="I90" s="39">
        <v>2659.15</v>
      </c>
      <c r="J90" s="39">
        <v>19274.21</v>
      </c>
      <c r="N90" s="39">
        <v>1.74</v>
      </c>
      <c r="O90" s="39">
        <v>224.93</v>
      </c>
      <c r="P90" s="60"/>
      <c r="Q90" s="60"/>
    </row>
    <row r="91" spans="1:17" s="39" customFormat="1" x14ac:dyDescent="0.25">
      <c r="B91" s="58">
        <v>2016</v>
      </c>
      <c r="D91" s="39">
        <v>1096.4100000000001</v>
      </c>
      <c r="E91" s="56">
        <f t="shared" si="1"/>
        <v>2597.52</v>
      </c>
      <c r="F91" s="39">
        <v>2221.7800000000002</v>
      </c>
      <c r="G91" s="39">
        <v>4819.3</v>
      </c>
      <c r="H91" s="39">
        <v>35.89</v>
      </c>
      <c r="I91" s="39">
        <v>2348.71</v>
      </c>
      <c r="J91" s="39">
        <v>2464.2800000000002</v>
      </c>
      <c r="N91" s="39">
        <v>1.84</v>
      </c>
      <c r="O91" s="39">
        <v>201.69</v>
      </c>
      <c r="P91" s="60"/>
      <c r="Q91" s="60"/>
    </row>
    <row r="92" spans="1:17" s="39" customFormat="1" x14ac:dyDescent="0.25">
      <c r="B92" s="58">
        <v>2015</v>
      </c>
      <c r="D92" s="39">
        <v>1096.4100000000001</v>
      </c>
      <c r="E92" s="56">
        <f t="shared" si="1"/>
        <v>2375.8000000000002</v>
      </c>
      <c r="F92" s="39">
        <v>1724.8</v>
      </c>
      <c r="G92" s="39">
        <v>4100.6000000000004</v>
      </c>
      <c r="H92" s="39">
        <v>37.53</v>
      </c>
      <c r="I92" s="39">
        <v>2324.5</v>
      </c>
      <c r="J92" s="39">
        <v>1768.96</v>
      </c>
      <c r="N92" s="39">
        <v>1.77</v>
      </c>
      <c r="O92" s="39">
        <v>193.99</v>
      </c>
      <c r="P92" s="60"/>
      <c r="Q92" s="60"/>
    </row>
    <row r="93" spans="1:17" s="39" customFormat="1" x14ac:dyDescent="0.25">
      <c r="B93" s="58">
        <v>2014</v>
      </c>
      <c r="D93" s="39">
        <v>953.4</v>
      </c>
      <c r="E93" s="56">
        <f t="shared" si="1"/>
        <v>2237.1400000000003</v>
      </c>
      <c r="F93" s="39">
        <v>1394.49</v>
      </c>
      <c r="G93" s="39">
        <v>3631.63</v>
      </c>
      <c r="H93" s="39">
        <v>41.83</v>
      </c>
      <c r="I93" s="39">
        <v>2131.64</v>
      </c>
      <c r="J93" s="39">
        <v>1490.18</v>
      </c>
      <c r="N93" s="39">
        <v>2.33</v>
      </c>
      <c r="O93" s="39">
        <v>186.97</v>
      </c>
      <c r="P93" s="60"/>
      <c r="Q93" s="58"/>
    </row>
    <row r="94" spans="1:17" x14ac:dyDescent="0.25">
      <c r="A94" s="1" t="s">
        <v>28</v>
      </c>
      <c r="B94" s="61">
        <v>2022</v>
      </c>
      <c r="C94" s="2" t="s">
        <v>69</v>
      </c>
      <c r="D94" s="1">
        <v>96.2</v>
      </c>
      <c r="E94" s="3">
        <f t="shared" si="1"/>
        <v>634</v>
      </c>
      <c r="F94" s="3">
        <v>1107</v>
      </c>
      <c r="G94" s="1">
        <v>1741</v>
      </c>
      <c r="H94" s="4">
        <v>576</v>
      </c>
      <c r="I94" s="32">
        <v>231</v>
      </c>
      <c r="J94" s="32">
        <v>358</v>
      </c>
      <c r="K94" s="32">
        <v>-1.65</v>
      </c>
      <c r="L94" s="1">
        <v>-13.53</v>
      </c>
      <c r="M94" s="1">
        <v>3.63</v>
      </c>
      <c r="N94" s="1">
        <v>-11.32</v>
      </c>
      <c r="O94" s="1">
        <v>3.63</v>
      </c>
      <c r="P94" s="38"/>
    </row>
    <row r="95" spans="1:17" x14ac:dyDescent="0.25">
      <c r="B95" s="61">
        <v>2021</v>
      </c>
      <c r="C95" s="2" t="s">
        <v>69</v>
      </c>
      <c r="D95" s="1">
        <v>95.6</v>
      </c>
      <c r="E95" s="3">
        <f t="shared" si="1"/>
        <v>629</v>
      </c>
      <c r="F95" s="3">
        <v>1018</v>
      </c>
      <c r="G95" s="1">
        <v>1647</v>
      </c>
      <c r="H95" s="4">
        <v>589.79999999999995</v>
      </c>
      <c r="I95" s="32">
        <v>227</v>
      </c>
      <c r="J95" s="32">
        <v>357</v>
      </c>
      <c r="K95" s="32">
        <v>-1.02</v>
      </c>
      <c r="L95" s="47">
        <v>-10.23</v>
      </c>
      <c r="M95" s="47">
        <v>3.23</v>
      </c>
      <c r="N95" s="32">
        <v>-10.3</v>
      </c>
      <c r="O95" s="1">
        <v>1.21</v>
      </c>
      <c r="P95" s="38"/>
    </row>
    <row r="96" spans="1:17" x14ac:dyDescent="0.25">
      <c r="B96" s="61">
        <v>2020</v>
      </c>
      <c r="C96" s="2" t="s">
        <v>69</v>
      </c>
      <c r="D96" s="1">
        <v>94.5</v>
      </c>
      <c r="E96" s="3">
        <f t="shared" si="1"/>
        <v>570</v>
      </c>
      <c r="F96" s="3">
        <v>1088</v>
      </c>
      <c r="G96" s="1">
        <v>1658</v>
      </c>
      <c r="H96" s="3">
        <v>597.35</v>
      </c>
      <c r="I96" s="1">
        <v>226</v>
      </c>
      <c r="J96" s="1">
        <v>208</v>
      </c>
      <c r="K96" s="1">
        <v>-0.34</v>
      </c>
      <c r="L96" s="1">
        <v>-2.1</v>
      </c>
      <c r="M96" s="1">
        <v>3.64</v>
      </c>
      <c r="N96" s="1">
        <v>-3.5</v>
      </c>
      <c r="O96" s="1">
        <v>1.1299999999999999</v>
      </c>
      <c r="P96" s="38"/>
    </row>
    <row r="97" spans="1:19" x14ac:dyDescent="0.25">
      <c r="B97" s="61">
        <v>2019</v>
      </c>
      <c r="C97" s="2" t="s">
        <v>69</v>
      </c>
      <c r="D97" s="1">
        <v>85.9</v>
      </c>
      <c r="E97" s="3">
        <f t="shared" si="1"/>
        <v>454</v>
      </c>
      <c r="F97" s="3">
        <v>1203</v>
      </c>
      <c r="G97" s="1">
        <v>1657</v>
      </c>
      <c r="H97" s="3">
        <v>609.79999999999995</v>
      </c>
      <c r="I97" s="1">
        <v>225</v>
      </c>
      <c r="J97" s="1">
        <v>184</v>
      </c>
      <c r="K97" s="1">
        <v>-0.32</v>
      </c>
      <c r="L97" s="1">
        <v>-5.2</v>
      </c>
      <c r="M97" s="1">
        <v>4.2</v>
      </c>
      <c r="N97" s="1">
        <v>-1.32</v>
      </c>
      <c r="O97" s="1">
        <v>-38.6</v>
      </c>
      <c r="P97" s="38"/>
    </row>
    <row r="98" spans="1:19" x14ac:dyDescent="0.25">
      <c r="B98" s="33">
        <v>2018</v>
      </c>
      <c r="C98" s="2"/>
      <c r="D98" s="1">
        <v>78.180000000000007</v>
      </c>
      <c r="E98" s="3">
        <f t="shared" ref="E98:E124" si="2">G98-F98</f>
        <v>613.3900000000001</v>
      </c>
      <c r="F98" s="3">
        <v>978.49</v>
      </c>
      <c r="G98" s="1">
        <v>1591.88</v>
      </c>
      <c r="I98" s="1">
        <v>319.83</v>
      </c>
      <c r="J98" s="1">
        <v>1272.05</v>
      </c>
      <c r="K98" s="1">
        <v>-0.12</v>
      </c>
      <c r="L98" s="1">
        <v>-1.33</v>
      </c>
      <c r="M98" s="1">
        <v>3.87</v>
      </c>
      <c r="N98" s="1">
        <v>6.5</v>
      </c>
      <c r="O98" s="1">
        <v>50.78</v>
      </c>
      <c r="P98" s="38"/>
    </row>
    <row r="99" spans="1:19" x14ac:dyDescent="0.25">
      <c r="B99" s="33">
        <v>2017</v>
      </c>
      <c r="C99" s="2"/>
      <c r="D99" s="1">
        <v>67.98</v>
      </c>
      <c r="E99" s="3">
        <f t="shared" si="2"/>
        <v>473.18000000000006</v>
      </c>
      <c r="F99" s="3">
        <v>646.77</v>
      </c>
      <c r="G99" s="1">
        <v>1119.95</v>
      </c>
      <c r="I99" s="1">
        <v>279.24</v>
      </c>
      <c r="J99" s="1">
        <v>840.71</v>
      </c>
      <c r="N99" s="1">
        <v>6.51</v>
      </c>
      <c r="O99" s="1">
        <v>44.96</v>
      </c>
      <c r="P99" s="41"/>
    </row>
    <row r="100" spans="1:19" x14ac:dyDescent="0.25">
      <c r="B100" s="33">
        <v>2016</v>
      </c>
      <c r="D100" s="1">
        <v>48.59</v>
      </c>
      <c r="E100" s="3">
        <f t="shared" si="2"/>
        <v>289.99</v>
      </c>
      <c r="F100" s="3">
        <v>365.52</v>
      </c>
      <c r="G100" s="1">
        <v>655.51</v>
      </c>
      <c r="I100" s="1">
        <v>234.29</v>
      </c>
      <c r="J100" s="1">
        <v>421.23</v>
      </c>
      <c r="N100" s="1">
        <v>8.92</v>
      </c>
      <c r="O100" s="1">
        <v>43.33</v>
      </c>
    </row>
    <row r="101" spans="1:19" x14ac:dyDescent="0.25">
      <c r="B101" s="33">
        <v>2015</v>
      </c>
      <c r="D101" s="1">
        <v>34.68</v>
      </c>
      <c r="E101" s="3">
        <f t="shared" si="2"/>
        <v>296.40000000000003</v>
      </c>
      <c r="F101" s="3">
        <v>327.94</v>
      </c>
      <c r="G101" s="1">
        <v>624.34</v>
      </c>
      <c r="I101" s="1">
        <v>190.95</v>
      </c>
      <c r="J101" s="1">
        <v>433.39</v>
      </c>
      <c r="N101" s="1">
        <v>6.79</v>
      </c>
      <c r="O101" s="1">
        <v>23.56</v>
      </c>
    </row>
    <row r="102" spans="1:19" x14ac:dyDescent="0.25">
      <c r="B102" s="33">
        <v>2014</v>
      </c>
      <c r="D102" s="1">
        <v>27.53</v>
      </c>
      <c r="E102" s="3">
        <f t="shared" si="2"/>
        <v>293.82</v>
      </c>
      <c r="F102" s="3">
        <v>416.83</v>
      </c>
      <c r="G102" s="1">
        <v>710.65</v>
      </c>
      <c r="I102" s="1">
        <v>179.2</v>
      </c>
      <c r="J102" s="1">
        <v>531.45000000000005</v>
      </c>
      <c r="N102" s="1">
        <v>8.42</v>
      </c>
      <c r="O102" s="1">
        <v>23.18</v>
      </c>
    </row>
    <row r="103" spans="1:19" x14ac:dyDescent="0.25">
      <c r="A103" s="1" t="s">
        <v>29</v>
      </c>
      <c r="B103" s="61">
        <v>2022</v>
      </c>
      <c r="C103" s="1">
        <v>19.5</v>
      </c>
      <c r="D103" s="1">
        <v>299.8</v>
      </c>
      <c r="E103" s="3">
        <f t="shared" si="2"/>
        <v>440</v>
      </c>
      <c r="F103" s="3">
        <v>1547</v>
      </c>
      <c r="G103" s="1">
        <v>1987</v>
      </c>
      <c r="H103" s="32">
        <v>1327</v>
      </c>
      <c r="I103" s="32">
        <v>137</v>
      </c>
      <c r="J103" s="32">
        <v>1132</v>
      </c>
      <c r="K103" s="32">
        <v>-23.32</v>
      </c>
      <c r="L103" s="47">
        <v>-117.32</v>
      </c>
      <c r="M103" s="47">
        <v>-11.32</v>
      </c>
      <c r="N103" s="32">
        <v>-5.32</v>
      </c>
      <c r="O103" s="1">
        <v>-117</v>
      </c>
      <c r="P103"/>
      <c r="Q103"/>
      <c r="R103"/>
      <c r="S103"/>
    </row>
    <row r="104" spans="1:19" x14ac:dyDescent="0.25">
      <c r="B104" s="61">
        <v>2021</v>
      </c>
      <c r="C104" s="1">
        <v>19.5</v>
      </c>
      <c r="D104" s="1">
        <v>300</v>
      </c>
      <c r="E104" s="3">
        <f t="shared" si="2"/>
        <v>334</v>
      </c>
      <c r="F104" s="3">
        <v>1541</v>
      </c>
      <c r="G104" s="1">
        <v>1875</v>
      </c>
      <c r="H104" s="3">
        <v>1335</v>
      </c>
      <c r="I104" s="1">
        <v>254</v>
      </c>
      <c r="J104" s="1">
        <v>1030</v>
      </c>
      <c r="K104" s="1">
        <v>-2.3199999999999998</v>
      </c>
      <c r="L104" s="1">
        <v>-12.4</v>
      </c>
      <c r="M104" s="1">
        <v>-5.3</v>
      </c>
      <c r="N104" s="1">
        <v>-1.3</v>
      </c>
      <c r="O104" s="1">
        <v>-76</v>
      </c>
    </row>
    <row r="105" spans="1:19" x14ac:dyDescent="0.25">
      <c r="B105" s="61">
        <v>2020</v>
      </c>
      <c r="C105" s="1">
        <v>19.5</v>
      </c>
      <c r="D105" s="1">
        <v>299.10000000000002</v>
      </c>
      <c r="E105" s="3">
        <f t="shared" si="2"/>
        <v>253</v>
      </c>
      <c r="F105" s="3">
        <v>1543</v>
      </c>
      <c r="G105" s="1">
        <v>1796</v>
      </c>
      <c r="H105" s="3">
        <v>1344</v>
      </c>
      <c r="I105" s="1">
        <v>331</v>
      </c>
      <c r="J105" s="1">
        <v>1107</v>
      </c>
      <c r="K105" s="1">
        <v>-2.4</v>
      </c>
      <c r="L105" s="1">
        <v>-4.3</v>
      </c>
      <c r="M105" s="1">
        <v>3.43</v>
      </c>
      <c r="N105" s="1">
        <v>-0.1</v>
      </c>
      <c r="O105" s="1">
        <v>-146</v>
      </c>
    </row>
    <row r="106" spans="1:19" x14ac:dyDescent="0.25">
      <c r="B106" s="61">
        <v>2019</v>
      </c>
      <c r="D106" s="1">
        <v>299.10000000000002</v>
      </c>
      <c r="E106" s="3">
        <f t="shared" si="2"/>
        <v>176</v>
      </c>
      <c r="F106" s="3">
        <v>1509</v>
      </c>
      <c r="G106" s="1">
        <v>1685</v>
      </c>
      <c r="H106" s="3">
        <v>1353</v>
      </c>
      <c r="I106" s="1">
        <v>487</v>
      </c>
      <c r="J106" s="1">
        <v>1080</v>
      </c>
      <c r="K106" s="1">
        <v>-3.2</v>
      </c>
      <c r="L106" s="1">
        <v>-1.3</v>
      </c>
      <c r="M106" s="1">
        <v>4.4000000000000004</v>
      </c>
      <c r="N106" s="1">
        <v>-0.2</v>
      </c>
      <c r="O106" s="1">
        <v>-88</v>
      </c>
    </row>
    <row r="107" spans="1:19" x14ac:dyDescent="0.25">
      <c r="B107" s="33">
        <v>2018</v>
      </c>
      <c r="D107" s="1">
        <v>291.08</v>
      </c>
      <c r="E107" s="3">
        <f t="shared" si="2"/>
        <v>982.64</v>
      </c>
      <c r="F107" s="3">
        <v>559.58000000000004</v>
      </c>
      <c r="G107" s="1">
        <v>1542.22</v>
      </c>
      <c r="H107" s="3">
        <v>9.3699999999999992</v>
      </c>
      <c r="I107" s="1">
        <v>529.84</v>
      </c>
      <c r="J107" s="1">
        <v>1012.38</v>
      </c>
      <c r="K107" s="1">
        <v>2.1</v>
      </c>
      <c r="L107" s="1">
        <v>7.4</v>
      </c>
      <c r="M107" s="1">
        <v>12.4</v>
      </c>
      <c r="N107" s="1">
        <v>0.42</v>
      </c>
      <c r="O107" s="1">
        <v>12.2</v>
      </c>
    </row>
    <row r="108" spans="1:19" x14ac:dyDescent="0.25">
      <c r="B108" s="33">
        <v>2017</v>
      </c>
      <c r="D108" s="1">
        <v>367.62</v>
      </c>
      <c r="E108" s="3">
        <f t="shared" si="2"/>
        <v>960.41</v>
      </c>
      <c r="F108" s="3">
        <v>307.35000000000002</v>
      </c>
      <c r="G108" s="1">
        <v>1267.76</v>
      </c>
      <c r="H108" s="3">
        <v>5.9</v>
      </c>
      <c r="I108" s="1">
        <v>517.64</v>
      </c>
      <c r="J108" s="1">
        <v>750.12</v>
      </c>
      <c r="N108" s="1">
        <v>0.38</v>
      </c>
      <c r="O108" s="1">
        <v>11.1</v>
      </c>
    </row>
    <row r="109" spans="1:19" x14ac:dyDescent="0.25">
      <c r="B109" s="33">
        <v>2016</v>
      </c>
      <c r="D109" s="1">
        <v>271.74</v>
      </c>
      <c r="E109" s="3">
        <f t="shared" si="2"/>
        <v>914.84</v>
      </c>
      <c r="F109" s="3">
        <v>175.33</v>
      </c>
      <c r="G109" s="1">
        <v>1090.17</v>
      </c>
      <c r="I109" s="1">
        <v>506.54</v>
      </c>
      <c r="J109" s="1">
        <v>583.62</v>
      </c>
      <c r="N109" s="1">
        <v>0.68</v>
      </c>
      <c r="O109" s="1">
        <v>18.600000000000001</v>
      </c>
    </row>
    <row r="110" spans="1:19" x14ac:dyDescent="0.25">
      <c r="B110" s="33">
        <v>2015</v>
      </c>
      <c r="D110" s="1">
        <v>271.74</v>
      </c>
      <c r="E110" s="3">
        <f t="shared" si="2"/>
        <v>868.38</v>
      </c>
      <c r="F110" s="3">
        <v>134.16</v>
      </c>
      <c r="G110" s="1">
        <v>1002.54</v>
      </c>
      <c r="I110" s="1">
        <v>501.9</v>
      </c>
      <c r="J110" s="1">
        <v>500.64</v>
      </c>
      <c r="N110" s="1">
        <v>0.51</v>
      </c>
      <c r="O110" s="1">
        <v>13.96</v>
      </c>
    </row>
    <row r="111" spans="1:19" x14ac:dyDescent="0.25">
      <c r="B111" s="33">
        <v>2014</v>
      </c>
      <c r="D111" s="1">
        <v>247.03</v>
      </c>
      <c r="E111" s="3">
        <f t="shared" si="2"/>
        <v>571.54</v>
      </c>
      <c r="F111" s="3">
        <v>249.38</v>
      </c>
      <c r="G111" s="1">
        <v>820.92</v>
      </c>
      <c r="I111" s="1">
        <v>486.52</v>
      </c>
      <c r="J111" s="1">
        <v>334.41</v>
      </c>
      <c r="N111" s="1">
        <v>1.4</v>
      </c>
      <c r="O111" s="1">
        <v>38.130000000000003</v>
      </c>
    </row>
    <row r="112" spans="1:19" x14ac:dyDescent="0.25">
      <c r="A112" s="1" t="s">
        <v>31</v>
      </c>
      <c r="B112" s="61">
        <v>2022</v>
      </c>
      <c r="C112">
        <v>15.48</v>
      </c>
      <c r="D112" s="32">
        <v>1520</v>
      </c>
      <c r="E112" s="4">
        <f t="shared" si="2"/>
        <v>-1000</v>
      </c>
      <c r="F112" s="4">
        <v>5592</v>
      </c>
      <c r="G112" s="1">
        <v>4592</v>
      </c>
      <c r="H112" s="3">
        <v>64</v>
      </c>
      <c r="I112" s="1">
        <v>5471</v>
      </c>
      <c r="J112" s="32">
        <v>255</v>
      </c>
      <c r="K112" s="49">
        <v>1.38</v>
      </c>
      <c r="L112" s="47">
        <v>2.6</v>
      </c>
      <c r="M112" s="47">
        <v>3.41</v>
      </c>
      <c r="N112" s="32">
        <v>0.3</v>
      </c>
      <c r="O112" s="1">
        <v>29.45</v>
      </c>
    </row>
    <row r="113" spans="1:16" x14ac:dyDescent="0.25">
      <c r="B113" s="61">
        <v>2021</v>
      </c>
      <c r="C113" s="1">
        <v>15.48</v>
      </c>
      <c r="D113" s="1">
        <v>1500</v>
      </c>
      <c r="E113" s="3">
        <f t="shared" si="2"/>
        <v>-868</v>
      </c>
      <c r="F113" s="3">
        <v>5801</v>
      </c>
      <c r="G113" s="1">
        <v>4933</v>
      </c>
      <c r="H113" s="3">
        <v>64</v>
      </c>
      <c r="I113" s="1">
        <v>7414</v>
      </c>
      <c r="J113" s="1">
        <v>309</v>
      </c>
      <c r="K113" s="1">
        <v>0.67</v>
      </c>
      <c r="L113" s="1">
        <v>2.1</v>
      </c>
      <c r="M113" s="1">
        <v>3.21</v>
      </c>
      <c r="N113" s="1">
        <v>0.1</v>
      </c>
      <c r="O113" s="1">
        <v>18.5</v>
      </c>
    </row>
    <row r="114" spans="1:16" x14ac:dyDescent="0.25">
      <c r="B114" s="61">
        <v>2020</v>
      </c>
      <c r="C114" s="1">
        <v>15.48</v>
      </c>
      <c r="D114" s="1">
        <v>1500</v>
      </c>
      <c r="E114" s="3">
        <f t="shared" si="2"/>
        <v>-870</v>
      </c>
      <c r="F114" s="3">
        <v>5513</v>
      </c>
      <c r="G114" s="1">
        <v>4643</v>
      </c>
      <c r="H114" s="3">
        <v>64</v>
      </c>
      <c r="I114" s="1">
        <v>5373</v>
      </c>
      <c r="J114" s="1">
        <v>368</v>
      </c>
      <c r="K114" s="1">
        <v>0.12</v>
      </c>
      <c r="L114" s="1">
        <v>1.2</v>
      </c>
      <c r="M114" s="1">
        <v>1.48</v>
      </c>
      <c r="N114" s="1">
        <v>0.3</v>
      </c>
      <c r="O114" s="1">
        <v>39.47</v>
      </c>
    </row>
    <row r="115" spans="1:16" x14ac:dyDescent="0.25">
      <c r="B115" s="61">
        <v>2019</v>
      </c>
      <c r="C115" s="1">
        <v>15.48</v>
      </c>
      <c r="D115" s="1">
        <v>1500</v>
      </c>
      <c r="E115" s="3">
        <f t="shared" si="2"/>
        <v>-812</v>
      </c>
      <c r="F115" s="3">
        <v>4498</v>
      </c>
      <c r="G115" s="1">
        <v>3686</v>
      </c>
      <c r="H115" s="3">
        <v>91</v>
      </c>
      <c r="I115" s="1">
        <v>5351</v>
      </c>
      <c r="J115" s="1">
        <v>417</v>
      </c>
      <c r="K115" s="1">
        <v>0.46</v>
      </c>
      <c r="L115" s="1">
        <v>1.3</v>
      </c>
      <c r="M115" s="1">
        <v>1.43</v>
      </c>
      <c r="N115" s="1">
        <v>0.21</v>
      </c>
      <c r="O115" s="1">
        <v>51.2</v>
      </c>
    </row>
    <row r="116" spans="1:16" x14ac:dyDescent="0.25">
      <c r="B116" s="33">
        <v>2018</v>
      </c>
      <c r="C116" s="1">
        <v>15.48</v>
      </c>
      <c r="D116" s="1">
        <v>1488</v>
      </c>
      <c r="E116" s="3">
        <f t="shared" si="2"/>
        <v>3837.6899999999996</v>
      </c>
      <c r="F116" s="3">
        <v>2483.84</v>
      </c>
      <c r="G116" s="1">
        <v>6321.53</v>
      </c>
      <c r="H116" s="3">
        <v>528.29999999999995</v>
      </c>
      <c r="I116" s="1">
        <v>3368</v>
      </c>
      <c r="J116" s="1">
        <v>2953.31</v>
      </c>
      <c r="K116" s="1">
        <v>3.16</v>
      </c>
      <c r="L116" s="1">
        <v>5.29</v>
      </c>
      <c r="N116" s="1">
        <v>1.07</v>
      </c>
      <c r="O116" s="1">
        <v>158</v>
      </c>
    </row>
    <row r="117" spans="1:16" s="33" customFormat="1" x14ac:dyDescent="0.25">
      <c r="A117" s="1"/>
      <c r="B117" s="33">
        <v>2017</v>
      </c>
      <c r="C117" s="1"/>
      <c r="D117" s="1">
        <v>1488</v>
      </c>
      <c r="E117" s="3">
        <f t="shared" si="2"/>
        <v>3951.37</v>
      </c>
      <c r="F117" s="3">
        <v>1830.45</v>
      </c>
      <c r="G117" s="1">
        <v>5781.82</v>
      </c>
      <c r="H117" s="3">
        <v>809.04</v>
      </c>
      <c r="I117" s="1">
        <v>3395</v>
      </c>
      <c r="J117" s="1">
        <v>2387.0500000000002</v>
      </c>
      <c r="K117" s="1">
        <v>3.35</v>
      </c>
      <c r="L117" s="1">
        <v>5.27</v>
      </c>
      <c r="M117" s="1"/>
      <c r="N117" s="1">
        <v>1.06</v>
      </c>
      <c r="O117" s="1">
        <v>158</v>
      </c>
      <c r="P117" s="1"/>
    </row>
    <row r="118" spans="1:16" s="33" customFormat="1" x14ac:dyDescent="0.25">
      <c r="A118" s="1"/>
      <c r="B118" s="33">
        <v>2016</v>
      </c>
      <c r="C118" s="1"/>
      <c r="D118" s="1">
        <v>1488</v>
      </c>
      <c r="E118" s="3">
        <f t="shared" si="2"/>
        <v>3961.37</v>
      </c>
      <c r="F118" s="3">
        <v>1555.3</v>
      </c>
      <c r="G118" s="1">
        <v>5516.67</v>
      </c>
      <c r="H118" s="3">
        <v>947.81</v>
      </c>
      <c r="I118" s="1">
        <v>3346</v>
      </c>
      <c r="J118" s="1">
        <v>2144.15</v>
      </c>
      <c r="K118" s="1">
        <v>3.2</v>
      </c>
      <c r="L118" s="1">
        <v>4.7</v>
      </c>
      <c r="M118" s="1"/>
      <c r="N118" s="1">
        <v>0.93</v>
      </c>
      <c r="O118" s="1">
        <v>139</v>
      </c>
      <c r="P118" s="1"/>
    </row>
    <row r="119" spans="1:16" s="33" customFormat="1" x14ac:dyDescent="0.25">
      <c r="A119" s="1"/>
      <c r="B119" s="33">
        <v>2015</v>
      </c>
      <c r="C119" s="1"/>
      <c r="D119" s="1">
        <v>1352</v>
      </c>
      <c r="E119" s="3">
        <f t="shared" si="2"/>
        <v>4032.58</v>
      </c>
      <c r="F119" s="3">
        <v>1188.57</v>
      </c>
      <c r="G119" s="1">
        <v>5221.1499999999996</v>
      </c>
      <c r="H119" s="3">
        <v>1073.06</v>
      </c>
      <c r="I119" s="1">
        <v>3369</v>
      </c>
      <c r="J119" s="1">
        <v>1851.73</v>
      </c>
      <c r="K119" s="1">
        <v>4.7</v>
      </c>
      <c r="L119" s="1">
        <v>6.61</v>
      </c>
      <c r="M119" s="1"/>
      <c r="N119" s="1">
        <v>1.4</v>
      </c>
      <c r="O119" s="1">
        <v>189</v>
      </c>
      <c r="P119" s="1"/>
    </row>
    <row r="120" spans="1:16" s="33" customFormat="1" x14ac:dyDescent="0.25">
      <c r="A120" s="1"/>
      <c r="B120" s="33">
        <v>2014</v>
      </c>
      <c r="C120" s="1"/>
      <c r="D120" s="1">
        <v>1352</v>
      </c>
      <c r="E120" s="3">
        <f t="shared" si="2"/>
        <v>3737.17</v>
      </c>
      <c r="F120" s="3">
        <v>1313.13</v>
      </c>
      <c r="G120" s="1">
        <v>5050.3</v>
      </c>
      <c r="H120" s="3">
        <v>1058.0999999999999</v>
      </c>
      <c r="I120" s="1">
        <v>3268</v>
      </c>
      <c r="J120" s="1">
        <v>1781.4</v>
      </c>
      <c r="K120" s="1">
        <v>4.96</v>
      </c>
      <c r="L120" s="1">
        <v>7.19</v>
      </c>
      <c r="M120" s="1"/>
      <c r="N120" s="1">
        <v>1.48</v>
      </c>
      <c r="O120" s="1">
        <v>200</v>
      </c>
      <c r="P120" s="1"/>
    </row>
    <row r="121" spans="1:16" s="33" customFormat="1" x14ac:dyDescent="0.25">
      <c r="A121" s="1" t="s">
        <v>30</v>
      </c>
      <c r="B121" s="61">
        <v>2022</v>
      </c>
      <c r="C121" s="1">
        <v>12.92</v>
      </c>
      <c r="D121" s="1">
        <v>905.6</v>
      </c>
      <c r="E121" s="4">
        <f t="shared" si="2"/>
        <v>4222</v>
      </c>
      <c r="F121" s="4">
        <v>2349</v>
      </c>
      <c r="G121" s="1">
        <v>6571</v>
      </c>
      <c r="H121" s="3">
        <v>3108</v>
      </c>
      <c r="I121" s="1">
        <v>3813</v>
      </c>
      <c r="J121"/>
      <c r="K121" s="33">
        <v>1.02</v>
      </c>
      <c r="L121" s="32">
        <v>1.73</v>
      </c>
      <c r="M121" s="1">
        <v>2.4</v>
      </c>
      <c r="N121" s="1">
        <v>-0.48</v>
      </c>
      <c r="O121" s="1"/>
      <c r="P121" s="1"/>
    </row>
    <row r="122" spans="1:16" s="33" customFormat="1" x14ac:dyDescent="0.25">
      <c r="A122" s="1"/>
      <c r="B122" s="61">
        <v>2021</v>
      </c>
      <c r="C122" s="1">
        <v>12.92</v>
      </c>
      <c r="D122" s="1">
        <v>905.6</v>
      </c>
      <c r="E122" s="3">
        <f t="shared" si="2"/>
        <v>4210</v>
      </c>
      <c r="F122" s="3">
        <v>2269</v>
      </c>
      <c r="G122" s="1">
        <v>6479</v>
      </c>
      <c r="H122" s="3">
        <v>3132</v>
      </c>
      <c r="I122" s="1">
        <v>3795</v>
      </c>
      <c r="J122" s="1"/>
      <c r="K122" s="33">
        <v>-0.46</v>
      </c>
      <c r="L122" s="1">
        <v>-0.1</v>
      </c>
      <c r="M122" s="1">
        <v>2.54</v>
      </c>
      <c r="N122" s="1">
        <v>-0.21</v>
      </c>
      <c r="O122" s="1"/>
      <c r="P122" s="1"/>
    </row>
    <row r="123" spans="1:16" s="33" customFormat="1" x14ac:dyDescent="0.25">
      <c r="A123" s="1"/>
      <c r="B123" s="61">
        <v>2020</v>
      </c>
      <c r="C123">
        <v>12.92</v>
      </c>
      <c r="D123" s="1">
        <v>905.6</v>
      </c>
      <c r="E123" s="4">
        <f t="shared" si="2"/>
        <v>4205</v>
      </c>
      <c r="F123" s="4">
        <v>2060</v>
      </c>
      <c r="G123" s="1">
        <v>6265</v>
      </c>
      <c r="H123" s="3">
        <v>3163</v>
      </c>
      <c r="I123" s="1">
        <v>3789</v>
      </c>
      <c r="J123" s="1"/>
      <c r="K123" s="33">
        <v>0.34</v>
      </c>
      <c r="L123" s="1">
        <v>-0.3</v>
      </c>
      <c r="M123" s="1">
        <v>2.1</v>
      </c>
      <c r="N123" s="1">
        <v>0.12</v>
      </c>
      <c r="O123" s="1"/>
      <c r="P123" s="1"/>
    </row>
    <row r="124" spans="1:16" s="33" customFormat="1" x14ac:dyDescent="0.25">
      <c r="A124" s="1"/>
      <c r="B124" s="61">
        <v>2019</v>
      </c>
      <c r="C124" s="1">
        <v>12.92</v>
      </c>
      <c r="D124" s="1">
        <v>905.6</v>
      </c>
      <c r="E124" s="3">
        <f t="shared" si="2"/>
        <v>2981</v>
      </c>
      <c r="F124" s="3">
        <v>1702</v>
      </c>
      <c r="G124" s="1">
        <v>4683</v>
      </c>
      <c r="H124" s="3">
        <v>2241</v>
      </c>
      <c r="I124" s="1">
        <v>2810</v>
      </c>
      <c r="J124" s="1"/>
      <c r="K124" s="33">
        <v>0.63</v>
      </c>
      <c r="L124" s="1">
        <v>-0.13</v>
      </c>
      <c r="M124" s="1">
        <v>1.64</v>
      </c>
      <c r="N124" s="1">
        <v>0.1</v>
      </c>
      <c r="O124" s="1"/>
      <c r="P124" s="1"/>
    </row>
    <row r="125" spans="1:16" s="33" customFormat="1" x14ac:dyDescent="0.25">
      <c r="B125" s="33">
        <v>2018</v>
      </c>
      <c r="C125" s="1"/>
      <c r="D125" s="1">
        <v>905.6</v>
      </c>
      <c r="E125" s="3">
        <f t="shared" ref="E125:E201" si="3">G125-F125</f>
        <v>2696.58</v>
      </c>
      <c r="F125" s="3">
        <v>2268.17</v>
      </c>
      <c r="G125" s="1">
        <v>4964.75</v>
      </c>
      <c r="H125" s="3"/>
      <c r="I125" s="1">
        <v>2443.4</v>
      </c>
      <c r="J125" s="1">
        <v>2521.31</v>
      </c>
      <c r="K125" s="1">
        <v>2.74</v>
      </c>
      <c r="L125" s="1">
        <v>5.29</v>
      </c>
      <c r="M125" s="1">
        <v>1.32</v>
      </c>
      <c r="N125" s="1">
        <v>1.21</v>
      </c>
      <c r="O125" s="1">
        <v>109.1</v>
      </c>
      <c r="P125" s="1"/>
    </row>
    <row r="126" spans="1:16" s="33" customFormat="1" x14ac:dyDescent="0.25">
      <c r="A126" s="1"/>
      <c r="B126" s="33">
        <v>2017</v>
      </c>
      <c r="C126" s="1"/>
      <c r="D126" s="1">
        <v>905.6</v>
      </c>
      <c r="E126" s="3">
        <f t="shared" si="3"/>
        <v>2605.46</v>
      </c>
      <c r="F126" s="3">
        <v>1742.78</v>
      </c>
      <c r="G126" s="1">
        <v>4348.24</v>
      </c>
      <c r="H126" s="3"/>
      <c r="I126" s="1">
        <v>2439.5</v>
      </c>
      <c r="J126" s="1">
        <v>1908.76</v>
      </c>
      <c r="K126" s="1">
        <v>2.91</v>
      </c>
      <c r="L126" s="1">
        <v>4.53</v>
      </c>
      <c r="M126" s="1"/>
      <c r="N126" s="1">
        <v>1.02</v>
      </c>
      <c r="O126" s="1">
        <v>92.4</v>
      </c>
      <c r="P126" s="1"/>
    </row>
    <row r="127" spans="1:16" s="33" customFormat="1" x14ac:dyDescent="0.25">
      <c r="A127" s="1"/>
      <c r="B127" s="33">
        <v>2016</v>
      </c>
      <c r="C127" s="1"/>
      <c r="D127" s="1">
        <v>862.5</v>
      </c>
      <c r="E127" s="3">
        <f t="shared" si="3"/>
        <v>2698.7599999999998</v>
      </c>
      <c r="F127" s="3">
        <v>1340.21</v>
      </c>
      <c r="G127" s="1">
        <v>4038.97</v>
      </c>
      <c r="H127" s="3"/>
      <c r="I127" s="1">
        <v>2386.5</v>
      </c>
      <c r="J127" s="1">
        <v>1652.46</v>
      </c>
      <c r="K127" s="1">
        <v>2.83</v>
      </c>
      <c r="L127" s="1">
        <v>3.91</v>
      </c>
      <c r="M127" s="1"/>
      <c r="N127" s="1">
        <v>0.89</v>
      </c>
      <c r="O127" s="1">
        <v>76.8</v>
      </c>
      <c r="P127" s="1"/>
    </row>
    <row r="128" spans="1:16" s="33" customFormat="1" x14ac:dyDescent="0.25">
      <c r="A128" s="1"/>
      <c r="B128" s="33">
        <v>2015</v>
      </c>
      <c r="C128" s="1"/>
      <c r="D128" s="1">
        <v>750</v>
      </c>
      <c r="E128" s="3">
        <f t="shared" si="3"/>
        <v>2847.54</v>
      </c>
      <c r="F128" s="3">
        <v>1600.63</v>
      </c>
      <c r="G128" s="1">
        <v>4448.17</v>
      </c>
      <c r="H128" s="3"/>
      <c r="I128" s="1">
        <v>2305.1999999999998</v>
      </c>
      <c r="J128" s="1">
        <v>2142.46</v>
      </c>
      <c r="K128" s="1">
        <v>2.29</v>
      </c>
      <c r="L128" s="1">
        <v>4.2300000000000004</v>
      </c>
      <c r="M128" s="1"/>
      <c r="N128" s="1">
        <v>0.92</v>
      </c>
      <c r="O128" s="1">
        <v>79.7</v>
      </c>
      <c r="P128" s="1"/>
    </row>
    <row r="129" spans="1:19" s="33" customFormat="1" x14ac:dyDescent="0.25">
      <c r="A129" s="1"/>
      <c r="B129" s="33">
        <v>2014</v>
      </c>
      <c r="C129" s="1"/>
      <c r="D129" s="1">
        <v>750</v>
      </c>
      <c r="E129" s="3">
        <f t="shared" si="3"/>
        <v>3125.05</v>
      </c>
      <c r="F129" s="3">
        <v>1230.07</v>
      </c>
      <c r="G129" s="1">
        <v>4355.12</v>
      </c>
      <c r="H129" s="3"/>
      <c r="I129" s="1">
        <v>2439.5</v>
      </c>
      <c r="J129" s="1">
        <v>1915.53</v>
      </c>
      <c r="K129" s="1">
        <v>6.06</v>
      </c>
      <c r="L129" s="1">
        <v>11.16</v>
      </c>
      <c r="M129" s="1"/>
      <c r="N129" s="1">
        <v>2.81</v>
      </c>
      <c r="O129" s="1">
        <v>210.7</v>
      </c>
      <c r="P129" s="1"/>
    </row>
    <row r="130" spans="1:19" s="33" customFormat="1" x14ac:dyDescent="0.25">
      <c r="A130" s="1" t="s">
        <v>32</v>
      </c>
      <c r="B130" s="61">
        <v>2022</v>
      </c>
      <c r="C130">
        <v>51.92</v>
      </c>
      <c r="D130">
        <v>1972</v>
      </c>
      <c r="E130" s="4">
        <f t="shared" si="3"/>
        <v>11784</v>
      </c>
      <c r="F130" s="4">
        <v>10567</v>
      </c>
      <c r="G130" s="1">
        <v>22351</v>
      </c>
      <c r="H130" s="3">
        <v>10507</v>
      </c>
      <c r="I130" s="1">
        <v>9910</v>
      </c>
      <c r="J130"/>
      <c r="K130" s="32">
        <v>5.7</v>
      </c>
      <c r="L130">
        <v>12.14</v>
      </c>
      <c r="M130">
        <v>7.74</v>
      </c>
      <c r="N130" s="1">
        <v>2.78</v>
      </c>
      <c r="O130" s="1">
        <v>330</v>
      </c>
      <c r="P130" s="1"/>
    </row>
    <row r="131" spans="1:19" s="33" customFormat="1" x14ac:dyDescent="0.25">
      <c r="A131" s="1"/>
      <c r="B131" s="61">
        <v>2021</v>
      </c>
      <c r="C131">
        <v>51.92</v>
      </c>
      <c r="D131">
        <v>1972</v>
      </c>
      <c r="E131" s="4">
        <f t="shared" si="3"/>
        <v>9944</v>
      </c>
      <c r="F131" s="4">
        <v>12519</v>
      </c>
      <c r="G131" s="32">
        <v>22463</v>
      </c>
      <c r="H131">
        <v>10493</v>
      </c>
      <c r="I131" s="32">
        <v>9676</v>
      </c>
      <c r="J131" s="1"/>
      <c r="K131" s="1">
        <v>5.52</v>
      </c>
      <c r="L131" s="1">
        <v>10.34</v>
      </c>
      <c r="M131" s="1">
        <v>7.12</v>
      </c>
      <c r="N131" s="1">
        <v>2.2999999999999998</v>
      </c>
      <c r="O131" s="1">
        <v>353</v>
      </c>
      <c r="P131" s="1"/>
    </row>
    <row r="132" spans="1:19" s="33" customFormat="1" x14ac:dyDescent="0.25">
      <c r="A132" s="1"/>
      <c r="B132" s="61">
        <v>2020</v>
      </c>
      <c r="C132" s="1">
        <v>51.92</v>
      </c>
      <c r="D132" s="1">
        <v>1972</v>
      </c>
      <c r="E132" s="3">
        <f t="shared" si="3"/>
        <v>10292</v>
      </c>
      <c r="F132" s="3">
        <v>9437</v>
      </c>
      <c r="G132" s="1">
        <v>19729</v>
      </c>
      <c r="H132" s="3">
        <v>9892</v>
      </c>
      <c r="I132" s="1">
        <v>10020</v>
      </c>
      <c r="J132" s="1"/>
      <c r="K132" s="1">
        <v>4.6399999999999997</v>
      </c>
      <c r="L132" s="1">
        <v>9.4600000000000009</v>
      </c>
      <c r="M132" s="1">
        <v>4.6399999999999997</v>
      </c>
      <c r="N132" s="1">
        <v>0.22</v>
      </c>
      <c r="O132" s="1">
        <v>248</v>
      </c>
      <c r="P132" s="1"/>
    </row>
    <row r="133" spans="1:19" s="33" customFormat="1" x14ac:dyDescent="0.25">
      <c r="A133" s="1"/>
      <c r="B133" s="61">
        <v>2019</v>
      </c>
      <c r="C133" s="1">
        <v>51.92</v>
      </c>
      <c r="D133" s="1">
        <v>1972</v>
      </c>
      <c r="E133" s="3">
        <f t="shared" si="3"/>
        <v>9988</v>
      </c>
      <c r="F133" s="3">
        <v>9221</v>
      </c>
      <c r="G133" s="1">
        <v>19209</v>
      </c>
      <c r="H133" s="3">
        <v>9840</v>
      </c>
      <c r="I133" s="1">
        <v>9666</v>
      </c>
      <c r="J133" s="1"/>
      <c r="K133" s="1">
        <v>3.67</v>
      </c>
      <c r="L133" s="1">
        <v>7.46</v>
      </c>
      <c r="M133" s="1">
        <v>4.6500000000000004</v>
      </c>
      <c r="N133" s="1">
        <v>0.37</v>
      </c>
      <c r="O133" s="1">
        <v>233</v>
      </c>
      <c r="P133" s="1"/>
    </row>
    <row r="134" spans="1:19" s="33" customFormat="1" x14ac:dyDescent="0.25">
      <c r="B134" s="33">
        <v>2018</v>
      </c>
      <c r="C134" s="1">
        <v>51.92</v>
      </c>
      <c r="D134" s="1">
        <v>1878.59</v>
      </c>
      <c r="E134" s="3">
        <f t="shared" si="3"/>
        <v>7690.4</v>
      </c>
      <c r="F134" s="3">
        <v>3868.42</v>
      </c>
      <c r="G134" s="1">
        <v>11558.82</v>
      </c>
      <c r="H134" s="3"/>
      <c r="I134" s="1">
        <v>7444.41</v>
      </c>
      <c r="J134" s="1">
        <v>4090.48</v>
      </c>
      <c r="K134" s="1">
        <v>5.23</v>
      </c>
      <c r="L134" s="1">
        <v>5.54</v>
      </c>
      <c r="M134" s="1">
        <v>10.4</v>
      </c>
      <c r="N134" s="1">
        <v>2.4300000000000002</v>
      </c>
      <c r="O134" s="1">
        <v>459.47</v>
      </c>
      <c r="P134" s="1"/>
    </row>
    <row r="135" spans="1:19" s="33" customFormat="1" x14ac:dyDescent="0.25">
      <c r="A135" s="1"/>
      <c r="B135" s="33">
        <v>2017</v>
      </c>
      <c r="C135" s="1"/>
      <c r="D135" s="1">
        <v>1789.13</v>
      </c>
      <c r="E135" s="3">
        <f t="shared" si="3"/>
        <v>7569.9699999999993</v>
      </c>
      <c r="F135" s="3">
        <v>2612.19</v>
      </c>
      <c r="G135" s="1">
        <v>10182.16</v>
      </c>
      <c r="H135" s="3"/>
      <c r="I135" s="1">
        <v>7345.19</v>
      </c>
      <c r="J135" s="1">
        <v>2815.46</v>
      </c>
      <c r="K135" s="1"/>
      <c r="L135" s="1"/>
      <c r="M135" s="1"/>
      <c r="N135" s="1">
        <v>2.19</v>
      </c>
      <c r="O135" s="1">
        <v>413.74</v>
      </c>
      <c r="P135" s="1"/>
    </row>
    <row r="136" spans="1:19" s="33" customFormat="1" x14ac:dyDescent="0.25">
      <c r="A136" s="1"/>
      <c r="B136" s="33">
        <v>2016</v>
      </c>
      <c r="C136" s="1"/>
      <c r="D136" s="1">
        <v>1626.49</v>
      </c>
      <c r="E136" s="3">
        <f t="shared" si="3"/>
        <v>7583.41</v>
      </c>
      <c r="F136" s="3">
        <v>1766.51</v>
      </c>
      <c r="G136" s="1">
        <v>9349.92</v>
      </c>
      <c r="H136" s="3"/>
      <c r="I136" s="1">
        <v>7340.42</v>
      </c>
      <c r="J136" s="1">
        <v>1990.34</v>
      </c>
      <c r="K136" s="1"/>
      <c r="L136" s="1"/>
      <c r="M136" s="1"/>
      <c r="N136" s="1">
        <v>7.02</v>
      </c>
      <c r="O136" s="1">
        <v>1148.3</v>
      </c>
      <c r="P136" s="1"/>
    </row>
    <row r="137" spans="1:19" s="33" customFormat="1" x14ac:dyDescent="0.25">
      <c r="A137" s="1"/>
      <c r="B137" s="33">
        <v>2015</v>
      </c>
      <c r="C137" s="1"/>
      <c r="D137" s="1"/>
      <c r="E137" s="3">
        <f t="shared" si="3"/>
        <v>0</v>
      </c>
      <c r="F137" s="3"/>
      <c r="G137" s="1"/>
      <c r="H137" s="3"/>
      <c r="I137" s="1"/>
      <c r="J137" s="1"/>
      <c r="K137" s="1"/>
      <c r="L137" s="1"/>
      <c r="M137" s="1"/>
      <c r="N137" s="1"/>
      <c r="O137" s="1"/>
      <c r="P137" s="1"/>
    </row>
    <row r="138" spans="1:19" s="33" customFormat="1" x14ac:dyDescent="0.25">
      <c r="A138" s="1"/>
      <c r="B138" s="33">
        <v>2014</v>
      </c>
      <c r="C138" s="1"/>
      <c r="D138" s="1">
        <v>1478.62</v>
      </c>
      <c r="E138" s="3">
        <f t="shared" si="3"/>
        <v>6711.8</v>
      </c>
      <c r="F138" s="3">
        <v>1981.97</v>
      </c>
      <c r="G138" s="1">
        <v>8693.77</v>
      </c>
      <c r="H138" s="3"/>
      <c r="I138" s="2" t="s">
        <v>61</v>
      </c>
      <c r="J138" s="1">
        <v>2186.7600000000002</v>
      </c>
      <c r="K138" s="1"/>
      <c r="L138" s="1"/>
      <c r="M138" s="1"/>
      <c r="N138" s="1">
        <v>7.28</v>
      </c>
      <c r="O138" s="1">
        <v>1189.3599999999999</v>
      </c>
      <c r="P138" s="1"/>
    </row>
    <row r="139" spans="1:19" s="33" customFormat="1" x14ac:dyDescent="0.25">
      <c r="A139" s="1" t="s">
        <v>33</v>
      </c>
      <c r="B139" s="61">
        <v>2022</v>
      </c>
      <c r="C139">
        <v>21</v>
      </c>
      <c r="D139" s="32">
        <v>11.5</v>
      </c>
      <c r="E139" s="4">
        <f t="shared" si="3"/>
        <v>960</v>
      </c>
      <c r="F139" s="4">
        <v>704</v>
      </c>
      <c r="G139" s="32">
        <v>1664</v>
      </c>
      <c r="H139" s="3">
        <v>5.14</v>
      </c>
      <c r="I139" s="32">
        <v>127</v>
      </c>
      <c r="J139" s="33">
        <v>800</v>
      </c>
      <c r="K139" s="50">
        <v>-5.39</v>
      </c>
      <c r="L139" s="1">
        <v>-52.4</v>
      </c>
      <c r="M139" s="1">
        <v>-0.17</v>
      </c>
      <c r="N139" s="1">
        <v>-4.2699999999999996</v>
      </c>
      <c r="O139" s="1">
        <v>-53.25</v>
      </c>
      <c r="P139" s="1"/>
    </row>
    <row r="140" spans="1:19" s="33" customFormat="1" x14ac:dyDescent="0.25">
      <c r="A140" s="1"/>
      <c r="B140" s="61">
        <v>2021</v>
      </c>
      <c r="C140" s="1">
        <v>21</v>
      </c>
      <c r="D140" s="1">
        <v>11.5</v>
      </c>
      <c r="E140" s="3">
        <f t="shared" si="3"/>
        <v>844</v>
      </c>
      <c r="F140" s="3">
        <v>845</v>
      </c>
      <c r="G140" s="1">
        <v>1689</v>
      </c>
      <c r="H140" s="3">
        <v>5.14</v>
      </c>
      <c r="I140" s="2">
        <v>141.21</v>
      </c>
      <c r="J140" s="32">
        <v>678</v>
      </c>
      <c r="K140" s="1">
        <v>-2.4300000000000002</v>
      </c>
      <c r="L140" s="32">
        <v>-14.2</v>
      </c>
      <c r="M140" s="32">
        <v>1.45</v>
      </c>
      <c r="N140" s="32">
        <v>-2.2999999999999998</v>
      </c>
      <c r="O140" s="32">
        <v>-26.56</v>
      </c>
      <c r="P140" s="1"/>
    </row>
    <row r="141" spans="1:19" s="33" customFormat="1" x14ac:dyDescent="0.25">
      <c r="A141" s="1"/>
      <c r="B141" s="61">
        <v>2020</v>
      </c>
      <c r="C141" s="1">
        <v>21</v>
      </c>
      <c r="D141" s="1">
        <v>11.5</v>
      </c>
      <c r="E141" s="3">
        <f t="shared" si="3"/>
        <v>881</v>
      </c>
      <c r="F141" s="3">
        <v>840</v>
      </c>
      <c r="G141" s="1">
        <v>1721</v>
      </c>
      <c r="H141" s="3">
        <v>5.14</v>
      </c>
      <c r="I141" s="2">
        <v>167.7</v>
      </c>
      <c r="J141" s="1">
        <v>674</v>
      </c>
      <c r="K141">
        <v>-1.45</v>
      </c>
      <c r="L141">
        <v>-12.3</v>
      </c>
      <c r="M141">
        <v>4.32</v>
      </c>
      <c r="N141" s="32">
        <v>0.1</v>
      </c>
      <c r="O141" s="1">
        <v>-3.3</v>
      </c>
      <c r="P141" s="1"/>
    </row>
    <row r="142" spans="1:19" s="33" customFormat="1" x14ac:dyDescent="0.25">
      <c r="A142" s="1"/>
      <c r="B142" s="61">
        <v>2019</v>
      </c>
      <c r="C142" s="1">
        <v>21</v>
      </c>
      <c r="D142" s="1">
        <v>11.5</v>
      </c>
      <c r="E142" s="3">
        <f t="shared" si="3"/>
        <v>145</v>
      </c>
      <c r="F142" s="3">
        <v>867</v>
      </c>
      <c r="G142" s="1">
        <v>1012</v>
      </c>
      <c r="H142" s="3">
        <v>5.14</v>
      </c>
      <c r="I142" s="2">
        <v>130</v>
      </c>
      <c r="J142" s="1">
        <v>657</v>
      </c>
      <c r="K142" s="1">
        <v>-1.49</v>
      </c>
      <c r="L142" s="1">
        <v>10.4</v>
      </c>
      <c r="M142" s="1">
        <v>2.4300000000000002</v>
      </c>
      <c r="N142" s="1">
        <v>0.3</v>
      </c>
      <c r="O142" s="1">
        <v>13</v>
      </c>
      <c r="P142"/>
      <c r="Q142"/>
      <c r="R142"/>
      <c r="S142"/>
    </row>
    <row r="143" spans="1:19" s="33" customFormat="1" x14ac:dyDescent="0.25">
      <c r="B143" s="33">
        <v>2018</v>
      </c>
      <c r="C143" s="1">
        <v>7.42</v>
      </c>
      <c r="D143" s="1">
        <v>9.9</v>
      </c>
      <c r="E143" s="3">
        <f t="shared" si="3"/>
        <v>513.57000000000005</v>
      </c>
      <c r="F143" s="3">
        <v>791.62</v>
      </c>
      <c r="G143" s="1">
        <v>1305.19</v>
      </c>
      <c r="H143" s="3">
        <v>5.14</v>
      </c>
      <c r="I143" s="1">
        <v>314.75</v>
      </c>
      <c r="J143" s="1">
        <v>990.44</v>
      </c>
      <c r="K143" s="1">
        <v>-1.75</v>
      </c>
      <c r="L143" s="1">
        <v>11.37</v>
      </c>
      <c r="M143" s="1" t="s">
        <v>71</v>
      </c>
      <c r="N143" s="1">
        <v>36.159999999999997</v>
      </c>
      <c r="O143" s="1">
        <v>35.799999999999997</v>
      </c>
      <c r="P143" s="37"/>
    </row>
    <row r="144" spans="1:19" s="33" customFormat="1" x14ac:dyDescent="0.25">
      <c r="A144" s="1"/>
      <c r="B144" s="33">
        <v>2017</v>
      </c>
      <c r="C144" s="1">
        <v>6.49</v>
      </c>
      <c r="D144" s="1">
        <v>5.5</v>
      </c>
      <c r="E144" s="3">
        <f t="shared" si="3"/>
        <v>396.27</v>
      </c>
      <c r="F144" s="3">
        <v>760.3</v>
      </c>
      <c r="G144" s="1">
        <v>1156.57</v>
      </c>
      <c r="H144" s="3">
        <v>5.14</v>
      </c>
      <c r="I144" s="1">
        <v>279.42</v>
      </c>
      <c r="J144" s="1">
        <v>877.14</v>
      </c>
      <c r="K144" s="1"/>
      <c r="L144" s="1">
        <v>10.33</v>
      </c>
      <c r="M144" s="1"/>
      <c r="N144" s="1">
        <v>29.15</v>
      </c>
      <c r="O144" s="1">
        <v>28.86</v>
      </c>
      <c r="P144" s="37"/>
    </row>
    <row r="145" spans="1:17" x14ac:dyDescent="0.25">
      <c r="B145" s="33">
        <v>2016</v>
      </c>
      <c r="C145" s="1">
        <v>2.35</v>
      </c>
      <c r="D145" s="1">
        <v>5.5</v>
      </c>
      <c r="E145" s="3">
        <f t="shared" si="3"/>
        <v>548.96999999999991</v>
      </c>
      <c r="F145" s="3">
        <v>782.39</v>
      </c>
      <c r="G145" s="1">
        <v>1331.36</v>
      </c>
      <c r="H145" s="3">
        <v>5.14</v>
      </c>
      <c r="I145" s="1">
        <v>254.62</v>
      </c>
      <c r="J145" s="1">
        <v>1076.73</v>
      </c>
      <c r="L145" s="1">
        <v>4.21</v>
      </c>
      <c r="N145" s="1">
        <v>19.48</v>
      </c>
      <c r="O145" s="1">
        <v>10.71</v>
      </c>
      <c r="P145" s="41"/>
    </row>
    <row r="146" spans="1:17" x14ac:dyDescent="0.25">
      <c r="B146" s="33">
        <v>2015</v>
      </c>
      <c r="C146" s="1">
        <v>8.5399999999999991</v>
      </c>
      <c r="D146" s="1">
        <v>5.5</v>
      </c>
      <c r="E146" s="3">
        <f t="shared" si="3"/>
        <v>503.55</v>
      </c>
      <c r="F146" s="3">
        <v>510.55</v>
      </c>
      <c r="G146" s="1">
        <v>1014.1</v>
      </c>
      <c r="H146" s="3">
        <v>5.14</v>
      </c>
      <c r="I146" s="1">
        <v>204.96</v>
      </c>
      <c r="J146" s="1">
        <v>821.74</v>
      </c>
      <c r="L146" s="1">
        <v>16.8</v>
      </c>
      <c r="N146" s="1">
        <v>62.57</v>
      </c>
      <c r="O146" s="1">
        <v>34.4</v>
      </c>
    </row>
    <row r="147" spans="1:17" x14ac:dyDescent="0.25">
      <c r="B147" s="33">
        <v>2014</v>
      </c>
      <c r="C147" s="1">
        <v>7.76</v>
      </c>
      <c r="D147" s="1">
        <v>5.5</v>
      </c>
      <c r="E147" s="3">
        <f t="shared" si="3"/>
        <v>498.40999999999997</v>
      </c>
      <c r="F147" s="3">
        <v>448.49</v>
      </c>
      <c r="G147" s="1">
        <v>946.9</v>
      </c>
      <c r="H147" s="3">
        <v>5.14</v>
      </c>
      <c r="I147" s="1">
        <v>173.23</v>
      </c>
      <c r="J147" s="1">
        <v>773.64</v>
      </c>
      <c r="L147" s="1">
        <v>8.3000000000000007</v>
      </c>
      <c r="N147" s="1">
        <v>26.16</v>
      </c>
      <c r="O147" s="1">
        <v>14.4</v>
      </c>
    </row>
    <row r="148" spans="1:17" x14ac:dyDescent="0.25">
      <c r="A148" s="1" t="s">
        <v>62</v>
      </c>
      <c r="B148" s="61">
        <v>2022</v>
      </c>
      <c r="C148" s="1">
        <v>21.6</v>
      </c>
      <c r="D148"/>
      <c r="E148" s="4">
        <f>G148-F148</f>
        <v>1115.6400000000003</v>
      </c>
      <c r="F148" s="3">
        <v>6606</v>
      </c>
      <c r="G148" s="1">
        <v>7721.64</v>
      </c>
      <c r="H148" s="4">
        <v>404</v>
      </c>
      <c r="I148" s="32">
        <v>5763</v>
      </c>
      <c r="J148" s="32">
        <v>875.56</v>
      </c>
      <c r="K148" s="32">
        <v>0.05</v>
      </c>
      <c r="L148" s="32">
        <v>2.39</v>
      </c>
      <c r="M148" s="32">
        <v>6.03</v>
      </c>
      <c r="N148" s="32">
        <v>1.4</v>
      </c>
      <c r="O148" s="1">
        <v>2.7</v>
      </c>
    </row>
    <row r="149" spans="1:17" x14ac:dyDescent="0.25">
      <c r="B149" s="61">
        <v>2021</v>
      </c>
      <c r="C149" s="1">
        <v>21.6</v>
      </c>
      <c r="E149" s="4">
        <f t="shared" ref="E149:E151" si="4">G149-F149</f>
        <v>1109.54</v>
      </c>
      <c r="F149" s="3">
        <v>6756.41</v>
      </c>
      <c r="G149" s="1">
        <v>7865.95</v>
      </c>
      <c r="H149" s="3">
        <v>410</v>
      </c>
      <c r="I149" s="1">
        <v>5760</v>
      </c>
      <c r="J149" s="1">
        <v>718.76</v>
      </c>
      <c r="K149" s="32">
        <v>2.7</v>
      </c>
      <c r="L149" s="32">
        <v>1.3</v>
      </c>
      <c r="M149" s="32">
        <v>5.3</v>
      </c>
      <c r="N149" s="32">
        <v>0.5</v>
      </c>
      <c r="O149" s="1">
        <v>86.2</v>
      </c>
    </row>
    <row r="150" spans="1:17" x14ac:dyDescent="0.25">
      <c r="B150" s="61">
        <v>2020</v>
      </c>
      <c r="C150" s="1">
        <v>21.6</v>
      </c>
      <c r="E150" s="4">
        <f t="shared" si="4"/>
        <v>1201.8700000000008</v>
      </c>
      <c r="F150" s="3">
        <v>5462.73</v>
      </c>
      <c r="G150" s="1">
        <v>6664.6</v>
      </c>
      <c r="H150" s="3">
        <v>410.8</v>
      </c>
      <c r="I150" s="1">
        <v>5795.18</v>
      </c>
      <c r="J150" s="1">
        <v>824.8</v>
      </c>
      <c r="K150" s="1">
        <v>1.4</v>
      </c>
      <c r="L150" s="1">
        <v>0.48</v>
      </c>
      <c r="M150" s="1">
        <v>3.6</v>
      </c>
      <c r="N150" s="1">
        <v>0.7</v>
      </c>
      <c r="O150" s="1">
        <v>38.5</v>
      </c>
    </row>
    <row r="151" spans="1:17" x14ac:dyDescent="0.25">
      <c r="B151" s="61">
        <v>2019</v>
      </c>
      <c r="C151" s="1">
        <v>21.6</v>
      </c>
      <c r="E151" s="4">
        <f t="shared" si="4"/>
        <v>843</v>
      </c>
      <c r="F151" s="3">
        <v>5324</v>
      </c>
      <c r="G151" s="1">
        <v>6167</v>
      </c>
      <c r="H151" s="3">
        <v>412.34</v>
      </c>
      <c r="I151" s="1">
        <v>5756</v>
      </c>
      <c r="J151" s="1">
        <v>698.42</v>
      </c>
      <c r="K151" s="1">
        <v>0.9</v>
      </c>
      <c r="L151" s="1">
        <v>0.23</v>
      </c>
      <c r="M151" s="1">
        <v>4.5999999999999996</v>
      </c>
      <c r="N151" s="1">
        <v>1.5</v>
      </c>
      <c r="O151" s="1">
        <v>31</v>
      </c>
    </row>
    <row r="152" spans="1:17" x14ac:dyDescent="0.25">
      <c r="B152" s="33">
        <v>2018</v>
      </c>
      <c r="C152" s="1">
        <v>21.6</v>
      </c>
      <c r="D152" s="1">
        <v>1196</v>
      </c>
      <c r="E152" s="3">
        <f t="shared" si="3"/>
        <v>6743.06</v>
      </c>
      <c r="F152" s="3">
        <v>5333.94</v>
      </c>
      <c r="G152" s="1">
        <v>12077</v>
      </c>
      <c r="H152" s="3">
        <v>348</v>
      </c>
      <c r="I152" s="1">
        <v>5940</v>
      </c>
      <c r="J152" s="1">
        <v>3879</v>
      </c>
      <c r="K152" s="1">
        <v>4.83</v>
      </c>
      <c r="L152" s="1">
        <v>11.41</v>
      </c>
      <c r="M152" s="1">
        <v>9.7899999999999991</v>
      </c>
      <c r="N152" s="1">
        <v>4.6399999999999997</v>
      </c>
      <c r="O152" s="1">
        <v>556</v>
      </c>
    </row>
    <row r="153" spans="1:17" x14ac:dyDescent="0.25">
      <c r="B153" s="33">
        <v>2017</v>
      </c>
      <c r="D153" s="1">
        <v>1128</v>
      </c>
      <c r="E153" s="3">
        <f t="shared" si="3"/>
        <v>6495.62</v>
      </c>
      <c r="F153" s="3">
        <v>4383.38</v>
      </c>
      <c r="G153" s="1">
        <v>10879</v>
      </c>
      <c r="H153" s="3">
        <v>300</v>
      </c>
      <c r="I153" s="1">
        <v>5339</v>
      </c>
      <c r="J153" s="1">
        <v>4259</v>
      </c>
      <c r="K153" s="1">
        <v>5.75</v>
      </c>
      <c r="L153" s="1">
        <v>13.68</v>
      </c>
      <c r="M153" s="1">
        <v>11.24</v>
      </c>
      <c r="N153" s="1">
        <v>4.9400000000000004</v>
      </c>
      <c r="O153" s="1">
        <v>592</v>
      </c>
      <c r="Q153" s="43"/>
    </row>
    <row r="154" spans="1:17" x14ac:dyDescent="0.25">
      <c r="B154" s="33">
        <v>2016</v>
      </c>
      <c r="D154" s="1">
        <v>1128</v>
      </c>
      <c r="E154" s="3">
        <f t="shared" si="3"/>
        <v>9630.02</v>
      </c>
      <c r="F154" s="3">
        <v>70.98</v>
      </c>
      <c r="G154" s="1">
        <v>9701</v>
      </c>
      <c r="H154" s="3">
        <v>240</v>
      </c>
      <c r="I154" s="1">
        <v>5059</v>
      </c>
      <c r="J154" s="1">
        <v>3889</v>
      </c>
      <c r="K154" s="1">
        <v>5.96</v>
      </c>
      <c r="L154" s="1">
        <v>13.93</v>
      </c>
      <c r="M154" s="1">
        <v>11.13</v>
      </c>
      <c r="N154" s="1">
        <v>4.71</v>
      </c>
      <c r="O154" s="1">
        <v>563</v>
      </c>
      <c r="P154" s="44"/>
      <c r="Q154" s="43"/>
    </row>
    <row r="155" spans="1:17" x14ac:dyDescent="0.25">
      <c r="B155" s="33">
        <v>2015</v>
      </c>
      <c r="D155" s="1">
        <v>1128</v>
      </c>
      <c r="E155" s="3">
        <f t="shared" si="3"/>
        <v>9129.57</v>
      </c>
      <c r="F155" s="3">
        <v>78.430000000000007</v>
      </c>
      <c r="G155" s="1">
        <v>9208</v>
      </c>
      <c r="H155" s="3">
        <v>343</v>
      </c>
      <c r="I155" s="1">
        <v>4777</v>
      </c>
      <c r="J155" s="1">
        <v>3910</v>
      </c>
      <c r="K155" s="1">
        <v>4.87</v>
      </c>
      <c r="L155" s="1">
        <v>19.079999999999998</v>
      </c>
      <c r="M155" s="1">
        <v>13.89</v>
      </c>
      <c r="N155" s="1">
        <v>4.68</v>
      </c>
      <c r="O155" s="1">
        <v>561</v>
      </c>
      <c r="P155" s="44"/>
    </row>
    <row r="156" spans="1:17" x14ac:dyDescent="0.25">
      <c r="B156" s="33">
        <v>2014</v>
      </c>
      <c r="D156" s="1">
        <v>481</v>
      </c>
      <c r="E156" s="3">
        <f t="shared" si="3"/>
        <v>4264.6000000000004</v>
      </c>
      <c r="F156" s="3">
        <v>9575.4</v>
      </c>
      <c r="G156" s="1">
        <v>13840</v>
      </c>
      <c r="H156" s="3">
        <v>242</v>
      </c>
      <c r="I156" s="1">
        <v>2852</v>
      </c>
      <c r="J156" s="1">
        <v>4052</v>
      </c>
      <c r="K156" s="1">
        <v>1.66</v>
      </c>
      <c r="L156" s="1">
        <v>8.6</v>
      </c>
      <c r="M156" s="1">
        <v>5.41</v>
      </c>
      <c r="N156" s="1">
        <v>1.47</v>
      </c>
      <c r="O156" s="1">
        <v>176</v>
      </c>
    </row>
    <row r="157" spans="1:17" x14ac:dyDescent="0.25">
      <c r="A157" s="1" t="s">
        <v>34</v>
      </c>
      <c r="B157" s="61">
        <v>2022</v>
      </c>
      <c r="C157"/>
      <c r="D157" s="1">
        <v>631.69000000000005</v>
      </c>
      <c r="E157" s="4">
        <f t="shared" si="3"/>
        <v>2797</v>
      </c>
      <c r="F157" s="4">
        <v>2404</v>
      </c>
      <c r="G157" s="1">
        <v>5201</v>
      </c>
      <c r="H157" s="3">
        <v>1086</v>
      </c>
      <c r="I157" s="32">
        <v>2102</v>
      </c>
      <c r="J157" s="32">
        <v>509</v>
      </c>
      <c r="K157" s="32">
        <v>2.52</v>
      </c>
      <c r="L157" s="32">
        <v>1.93</v>
      </c>
      <c r="M157" s="1">
        <v>2.56</v>
      </c>
      <c r="N157" s="1">
        <v>1.04</v>
      </c>
      <c r="O157" s="1">
        <v>5.52</v>
      </c>
    </row>
    <row r="158" spans="1:17" x14ac:dyDescent="0.25">
      <c r="B158" s="61">
        <v>2021</v>
      </c>
      <c r="D158" s="1">
        <v>631.69000000000005</v>
      </c>
      <c r="E158" s="3">
        <f t="shared" si="3"/>
        <v>2843.24</v>
      </c>
      <c r="F158" s="3">
        <v>2981</v>
      </c>
      <c r="G158" s="1">
        <v>5824.24</v>
      </c>
      <c r="H158" s="3">
        <v>847</v>
      </c>
      <c r="I158" s="1">
        <v>2112</v>
      </c>
      <c r="J158" s="1">
        <v>687</v>
      </c>
      <c r="K158" s="1">
        <v>2.35</v>
      </c>
      <c r="L158" s="32">
        <v>1.92</v>
      </c>
      <c r="M158" s="1">
        <v>2.0099999999999998</v>
      </c>
      <c r="N158" s="1">
        <v>0.87</v>
      </c>
      <c r="O158" s="1">
        <v>67.989999999999995</v>
      </c>
    </row>
    <row r="159" spans="1:17" x14ac:dyDescent="0.25">
      <c r="B159" s="61">
        <v>2020</v>
      </c>
      <c r="D159" s="1">
        <v>631.69000000000005</v>
      </c>
      <c r="E159" s="3">
        <f t="shared" si="3"/>
        <v>2855.6000000000004</v>
      </c>
      <c r="F159" s="3">
        <v>3380</v>
      </c>
      <c r="G159" s="1">
        <v>6235.6</v>
      </c>
      <c r="H159" s="3">
        <v>1162</v>
      </c>
      <c r="I159" s="1">
        <v>2129</v>
      </c>
      <c r="J159" s="1">
        <v>624</v>
      </c>
      <c r="K159" s="1">
        <v>2.16</v>
      </c>
      <c r="L159" s="1">
        <v>0.78</v>
      </c>
      <c r="M159" s="1">
        <v>1.95</v>
      </c>
      <c r="N159" s="1">
        <v>1.02</v>
      </c>
      <c r="O159" s="1">
        <v>22.3</v>
      </c>
    </row>
    <row r="160" spans="1:17" x14ac:dyDescent="0.25">
      <c r="B160" s="61">
        <v>2019</v>
      </c>
      <c r="D160" s="1">
        <v>631.69000000000005</v>
      </c>
      <c r="E160" s="3">
        <f t="shared" si="3"/>
        <v>1957.3999999999996</v>
      </c>
      <c r="F160" s="3">
        <v>3345</v>
      </c>
      <c r="G160" s="1">
        <v>5302.4</v>
      </c>
      <c r="H160" s="3">
        <v>1232</v>
      </c>
      <c r="I160" s="1">
        <v>2124</v>
      </c>
      <c r="J160" s="1">
        <v>605</v>
      </c>
      <c r="K160" s="1">
        <v>2.16</v>
      </c>
      <c r="L160" s="1">
        <v>0.59</v>
      </c>
      <c r="M160" s="1">
        <v>1.87</v>
      </c>
      <c r="N160" s="1">
        <v>1.07</v>
      </c>
      <c r="O160" s="1">
        <v>4.1100000000000003</v>
      </c>
    </row>
    <row r="161" spans="1:16" x14ac:dyDescent="0.25">
      <c r="B161" s="33">
        <v>2018</v>
      </c>
      <c r="D161" s="1">
        <v>631.69000000000005</v>
      </c>
      <c r="E161" s="3">
        <f t="shared" si="3"/>
        <v>2817.42</v>
      </c>
      <c r="F161" s="3">
        <v>792.96</v>
      </c>
      <c r="G161" s="1">
        <v>3610.38</v>
      </c>
      <c r="I161" s="1">
        <v>2124.7199999999998</v>
      </c>
      <c r="J161" s="1">
        <v>1485.67</v>
      </c>
      <c r="K161" s="1">
        <v>0.03</v>
      </c>
      <c r="L161" s="1">
        <v>3.76</v>
      </c>
      <c r="M161" s="1">
        <v>2.21</v>
      </c>
      <c r="N161" s="1">
        <v>1.27</v>
      </c>
      <c r="O161" s="1">
        <v>79.92</v>
      </c>
    </row>
    <row r="162" spans="1:16" x14ac:dyDescent="0.25">
      <c r="B162" s="33">
        <v>2017</v>
      </c>
      <c r="D162" s="1">
        <v>631.69000000000005</v>
      </c>
      <c r="E162" s="3">
        <f t="shared" si="3"/>
        <v>2386.5</v>
      </c>
      <c r="F162" s="3">
        <v>568.91999999999996</v>
      </c>
      <c r="G162" s="1">
        <v>2955.42</v>
      </c>
      <c r="I162" s="1">
        <v>2107.96</v>
      </c>
      <c r="J162" s="1">
        <v>847.45</v>
      </c>
      <c r="L162" s="1">
        <v>3.95</v>
      </c>
      <c r="M162" s="1">
        <v>2.82</v>
      </c>
      <c r="N162" s="1">
        <v>1.32</v>
      </c>
      <c r="O162" s="1">
        <v>83.34</v>
      </c>
    </row>
    <row r="163" spans="1:16" x14ac:dyDescent="0.25">
      <c r="B163" s="33">
        <v>2016</v>
      </c>
      <c r="D163" s="1">
        <v>631.69000000000005</v>
      </c>
      <c r="E163" s="3">
        <f t="shared" si="3"/>
        <v>2144.0500000000002</v>
      </c>
      <c r="F163" s="3">
        <v>304.87</v>
      </c>
      <c r="G163" s="1">
        <v>2448.92</v>
      </c>
      <c r="I163" s="1">
        <v>2100.4299999999998</v>
      </c>
      <c r="J163" s="1">
        <v>348.48</v>
      </c>
      <c r="L163" s="1">
        <v>5.27</v>
      </c>
      <c r="M163" s="1">
        <v>4.5199999999999996</v>
      </c>
      <c r="N163" s="1">
        <v>1.76</v>
      </c>
      <c r="O163" s="1">
        <v>110.89</v>
      </c>
    </row>
    <row r="164" spans="1:16" x14ac:dyDescent="0.25">
      <c r="B164" s="33">
        <v>2015</v>
      </c>
      <c r="D164" s="1">
        <v>631.69000000000005</v>
      </c>
      <c r="E164" s="3">
        <f t="shared" si="3"/>
        <v>2169.11</v>
      </c>
      <c r="F164" s="3">
        <v>208.97</v>
      </c>
      <c r="G164" s="1">
        <v>2378.08</v>
      </c>
      <c r="I164" s="1">
        <v>2055.2600000000002</v>
      </c>
      <c r="J164" s="1">
        <v>328.82</v>
      </c>
      <c r="L164" s="1">
        <v>6.6</v>
      </c>
      <c r="M164" s="1">
        <v>4.68</v>
      </c>
      <c r="N164" s="1">
        <v>2.44</v>
      </c>
      <c r="O164" s="1">
        <v>135.06</v>
      </c>
    </row>
    <row r="165" spans="1:16" x14ac:dyDescent="0.25">
      <c r="B165" s="33">
        <v>2014</v>
      </c>
      <c r="D165" s="1">
        <v>631.69000000000005</v>
      </c>
      <c r="E165" s="3">
        <f t="shared" si="3"/>
        <v>1359.3200000000002</v>
      </c>
      <c r="F165" s="3">
        <v>298.08999999999997</v>
      </c>
      <c r="G165" s="1">
        <v>1657.41</v>
      </c>
      <c r="I165" s="1">
        <v>120.7</v>
      </c>
      <c r="J165" s="1">
        <v>366.71</v>
      </c>
      <c r="L165" s="1">
        <v>8.06</v>
      </c>
      <c r="M165" s="1">
        <v>6.27</v>
      </c>
      <c r="N165" s="1">
        <v>2.95</v>
      </c>
      <c r="O165" s="1">
        <v>113.72</v>
      </c>
    </row>
    <row r="166" spans="1:16" x14ac:dyDescent="0.25">
      <c r="A166" s="1" t="s">
        <v>35</v>
      </c>
      <c r="B166" s="61">
        <v>2022</v>
      </c>
      <c r="D166" s="1">
        <v>1155</v>
      </c>
      <c r="K166" s="1">
        <v>1.31</v>
      </c>
      <c r="L166" s="1">
        <v>3.2</v>
      </c>
      <c r="M166" s="1">
        <v>3.61</v>
      </c>
      <c r="N166" s="1">
        <v>3.4</v>
      </c>
    </row>
    <row r="167" spans="1:16" x14ac:dyDescent="0.25">
      <c r="B167" s="61">
        <v>2021</v>
      </c>
      <c r="D167" s="1">
        <v>1155</v>
      </c>
      <c r="K167" s="1">
        <v>1.34</v>
      </c>
      <c r="L167" s="1">
        <v>3.1</v>
      </c>
      <c r="M167" s="1">
        <v>3.42</v>
      </c>
      <c r="N167" s="1">
        <v>2.5</v>
      </c>
    </row>
    <row r="168" spans="1:16" x14ac:dyDescent="0.25">
      <c r="B168" s="61">
        <v>2020</v>
      </c>
      <c r="D168" s="1">
        <v>1155</v>
      </c>
      <c r="K168" s="1">
        <v>1.65</v>
      </c>
      <c r="L168" s="1">
        <v>2.4</v>
      </c>
      <c r="M168" s="1">
        <v>3.27</v>
      </c>
      <c r="N168" s="1">
        <v>1.6</v>
      </c>
    </row>
    <row r="169" spans="1:16" x14ac:dyDescent="0.25">
      <c r="B169" s="61">
        <v>2019</v>
      </c>
      <c r="D169" s="1">
        <v>1155</v>
      </c>
      <c r="K169" s="1">
        <v>1.43</v>
      </c>
      <c r="L169" s="1">
        <v>2.7</v>
      </c>
      <c r="M169" s="1">
        <v>1.56</v>
      </c>
      <c r="N169" s="1">
        <v>1.36</v>
      </c>
    </row>
    <row r="170" spans="1:16" x14ac:dyDescent="0.25">
      <c r="B170" s="33">
        <v>2018</v>
      </c>
      <c r="D170" s="1">
        <v>1155</v>
      </c>
      <c r="E170" s="3">
        <f t="shared" si="3"/>
        <v>4441.1099999999997</v>
      </c>
      <c r="F170" s="3">
        <v>2197.04</v>
      </c>
      <c r="G170" s="1">
        <v>6638.15</v>
      </c>
      <c r="H170" s="3">
        <v>1424.04</v>
      </c>
      <c r="I170" s="1">
        <v>3545.81</v>
      </c>
      <c r="J170" s="1">
        <v>3092.34</v>
      </c>
      <c r="K170" s="1">
        <v>1.48</v>
      </c>
      <c r="L170" s="1">
        <v>3.66</v>
      </c>
      <c r="M170" s="1">
        <v>1.49</v>
      </c>
      <c r="N170" s="1">
        <v>1.1200000000000001</v>
      </c>
      <c r="O170" s="1">
        <v>129.69999999999999</v>
      </c>
    </row>
    <row r="171" spans="1:16" x14ac:dyDescent="0.25">
      <c r="B171" s="33">
        <v>2017</v>
      </c>
      <c r="D171" s="1">
        <v>1155</v>
      </c>
      <c r="E171" s="3">
        <f t="shared" si="3"/>
        <v>4334.1299999999992</v>
      </c>
      <c r="F171" s="3">
        <v>1099.73</v>
      </c>
      <c r="G171" s="1">
        <v>5433.86</v>
      </c>
      <c r="H171" s="3">
        <v>1427.3</v>
      </c>
      <c r="I171" s="1">
        <v>3478.47</v>
      </c>
      <c r="J171" s="1">
        <v>1955.36</v>
      </c>
      <c r="L171" s="1">
        <v>3.94</v>
      </c>
      <c r="N171" s="1">
        <v>1.21</v>
      </c>
      <c r="O171" s="1">
        <v>137</v>
      </c>
    </row>
    <row r="172" spans="1:16" x14ac:dyDescent="0.25">
      <c r="B172" s="33">
        <v>2016</v>
      </c>
      <c r="D172" s="1">
        <v>1155</v>
      </c>
      <c r="E172" s="3">
        <f t="shared" si="3"/>
        <v>3624.0600000000004</v>
      </c>
      <c r="F172" s="3">
        <v>1031.07</v>
      </c>
      <c r="G172" s="1">
        <v>4655.13</v>
      </c>
      <c r="H172" s="3">
        <v>1337.78</v>
      </c>
      <c r="I172" s="1">
        <v>3450.72</v>
      </c>
      <c r="J172" s="1">
        <v>1204.4100000000001</v>
      </c>
      <c r="L172" s="1">
        <v>6.16</v>
      </c>
      <c r="N172" s="1">
        <v>0.73</v>
      </c>
      <c r="O172" s="1">
        <v>212.46</v>
      </c>
    </row>
    <row r="173" spans="1:16" s="33" customFormat="1" x14ac:dyDescent="0.25">
      <c r="A173" s="1"/>
      <c r="B173" s="33">
        <v>2015</v>
      </c>
      <c r="C173" s="1"/>
      <c r="D173" s="1"/>
      <c r="E173" s="3">
        <f t="shared" si="3"/>
        <v>0</v>
      </c>
      <c r="F173" s="3"/>
      <c r="G173" s="1"/>
      <c r="H173" s="3"/>
      <c r="I173" s="1"/>
      <c r="J173" s="1"/>
      <c r="K173" s="1"/>
      <c r="L173" s="1"/>
      <c r="M173" s="1"/>
      <c r="N173" s="1"/>
      <c r="O173" s="1"/>
      <c r="P173" s="1"/>
    </row>
    <row r="174" spans="1:16" s="33" customFormat="1" x14ac:dyDescent="0.25">
      <c r="A174" s="1"/>
      <c r="B174" s="33">
        <v>2014</v>
      </c>
      <c r="C174" s="1"/>
      <c r="D174" s="1">
        <v>600</v>
      </c>
      <c r="E174" s="3">
        <f t="shared" si="3"/>
        <v>2136.4299999999998</v>
      </c>
      <c r="F174" s="3">
        <v>1055.94</v>
      </c>
      <c r="G174" s="1">
        <v>3192.37</v>
      </c>
      <c r="H174" s="3">
        <v>59.46</v>
      </c>
      <c r="I174" s="1">
        <v>2016.94</v>
      </c>
      <c r="J174" s="1">
        <v>1175.33</v>
      </c>
      <c r="K174" s="1"/>
      <c r="L174" s="1">
        <v>7.38</v>
      </c>
      <c r="M174" s="1"/>
      <c r="N174" s="1">
        <v>2.48</v>
      </c>
      <c r="O174" s="1">
        <v>148.88999999999999</v>
      </c>
      <c r="P174" s="1"/>
    </row>
    <row r="175" spans="1:16" s="33" customFormat="1" x14ac:dyDescent="0.25">
      <c r="A175" s="1" t="s">
        <v>36</v>
      </c>
      <c r="B175" s="61">
        <v>2022</v>
      </c>
      <c r="C175" s="1"/>
      <c r="D175" s="1">
        <v>818.29</v>
      </c>
      <c r="E175" s="3">
        <f>G175-F175</f>
        <v>1069.8</v>
      </c>
      <c r="F175" s="33">
        <v>653.20000000000005</v>
      </c>
      <c r="G175" s="1">
        <v>1723</v>
      </c>
      <c r="H175" s="3">
        <v>0.1</v>
      </c>
      <c r="I175" s="32">
        <v>605</v>
      </c>
      <c r="J175" s="32">
        <v>1614</v>
      </c>
      <c r="K175" s="1">
        <v>-5.65</v>
      </c>
      <c r="L175" s="1">
        <v>-11.32</v>
      </c>
      <c r="M175" s="1">
        <v>0</v>
      </c>
      <c r="N175" s="33">
        <v>0.1</v>
      </c>
      <c r="O175" s="1">
        <v>-53.82</v>
      </c>
      <c r="P175" s="1"/>
    </row>
    <row r="176" spans="1:16" s="33" customFormat="1" x14ac:dyDescent="0.25">
      <c r="A176" s="1"/>
      <c r="B176" s="61">
        <v>2021</v>
      </c>
      <c r="C176" s="1"/>
      <c r="D176" s="1">
        <v>818.29</v>
      </c>
      <c r="E176" s="3">
        <f t="shared" ref="E176:E180" si="5">G176-F176</f>
        <v>1768.7</v>
      </c>
      <c r="F176" s="3">
        <v>562.29999999999995</v>
      </c>
      <c r="G176" s="1">
        <v>2331</v>
      </c>
      <c r="H176" s="3">
        <v>0.1</v>
      </c>
      <c r="I176" s="1">
        <v>1032</v>
      </c>
      <c r="J176" s="1">
        <v>1609</v>
      </c>
      <c r="K176" s="1">
        <v>-4.67</v>
      </c>
      <c r="L176" s="1">
        <v>-10.199999999999999</v>
      </c>
      <c r="M176" s="1">
        <v>-2.14</v>
      </c>
      <c r="N176" s="33">
        <v>0.3</v>
      </c>
      <c r="O176" s="1">
        <v>-21.56</v>
      </c>
      <c r="P176" s="1"/>
    </row>
    <row r="177" spans="1:16" s="33" customFormat="1" x14ac:dyDescent="0.25">
      <c r="A177" s="1"/>
      <c r="B177" s="61">
        <v>2020</v>
      </c>
      <c r="C177" s="1"/>
      <c r="D177" s="1">
        <v>818.29</v>
      </c>
      <c r="E177" s="3">
        <f t="shared" si="5"/>
        <v>2327.6</v>
      </c>
      <c r="F177" s="3">
        <v>773.4</v>
      </c>
      <c r="G177" s="1">
        <v>3101</v>
      </c>
      <c r="H177" s="3">
        <v>0.1</v>
      </c>
      <c r="I177" s="1">
        <v>1304</v>
      </c>
      <c r="J177" s="1">
        <v>1714</v>
      </c>
      <c r="K177" s="1">
        <v>-2.16</v>
      </c>
      <c r="L177" s="1">
        <v>0.2</v>
      </c>
      <c r="M177" s="1">
        <v>-1.45</v>
      </c>
      <c r="N177" s="33">
        <v>-1.4</v>
      </c>
      <c r="O177" s="1">
        <v>30.1</v>
      </c>
      <c r="P177" s="1"/>
    </row>
    <row r="178" spans="1:16" s="33" customFormat="1" x14ac:dyDescent="0.25">
      <c r="B178" s="61">
        <v>2019</v>
      </c>
      <c r="C178" s="1"/>
      <c r="D178" s="1">
        <v>818.29</v>
      </c>
      <c r="E178" s="3">
        <f t="shared" si="5"/>
        <v>3006.1000000000004</v>
      </c>
      <c r="F178" s="3">
        <v>805.16</v>
      </c>
      <c r="G178" s="1">
        <v>3811.26</v>
      </c>
      <c r="H178" s="3">
        <v>0.02</v>
      </c>
      <c r="I178" s="1">
        <v>2038.45</v>
      </c>
      <c r="J178" s="1">
        <v>1772.81</v>
      </c>
      <c r="K178" s="1">
        <v>0.32</v>
      </c>
      <c r="L178" s="1">
        <v>2.39</v>
      </c>
      <c r="M178" s="1">
        <v>0.89</v>
      </c>
      <c r="N178" s="1">
        <v>0.6</v>
      </c>
      <c r="O178" s="1">
        <v>48.79</v>
      </c>
      <c r="P178" s="1"/>
    </row>
    <row r="179" spans="1:16" x14ac:dyDescent="0.25">
      <c r="B179" s="33">
        <v>2018</v>
      </c>
      <c r="D179" s="1">
        <v>818.29</v>
      </c>
      <c r="E179" s="3">
        <f>G179-F179</f>
        <v>3504.2</v>
      </c>
      <c r="G179" s="1">
        <v>3504.2</v>
      </c>
      <c r="H179" s="3">
        <v>0.1</v>
      </c>
      <c r="I179" s="1">
        <v>1720</v>
      </c>
      <c r="J179" s="1">
        <v>1648</v>
      </c>
      <c r="K179" s="1">
        <v>1.56</v>
      </c>
      <c r="L179" s="1">
        <v>0.1</v>
      </c>
      <c r="M179" s="1">
        <v>0.13</v>
      </c>
      <c r="N179" s="1">
        <v>0.1</v>
      </c>
      <c r="O179" s="1">
        <v>42.68</v>
      </c>
    </row>
    <row r="180" spans="1:16" s="33" customFormat="1" x14ac:dyDescent="0.25">
      <c r="A180" s="1"/>
      <c r="B180" s="33">
        <v>2017</v>
      </c>
      <c r="C180" s="1"/>
      <c r="D180" s="1">
        <v>743.9</v>
      </c>
      <c r="E180" s="3">
        <f t="shared" si="5"/>
        <v>2778.7400000000002</v>
      </c>
      <c r="F180" s="3">
        <v>640.87</v>
      </c>
      <c r="G180" s="1">
        <v>3419.61</v>
      </c>
      <c r="H180" s="3">
        <v>0.1</v>
      </c>
      <c r="I180" s="1">
        <v>1989.66</v>
      </c>
      <c r="J180" s="1">
        <v>1429.96</v>
      </c>
      <c r="K180" s="1"/>
      <c r="L180" s="1">
        <v>2.72</v>
      </c>
      <c r="M180" s="1">
        <v>1.58</v>
      </c>
      <c r="N180" s="1">
        <v>0.73</v>
      </c>
      <c r="O180" s="1">
        <v>54.18</v>
      </c>
      <c r="P180" s="1"/>
    </row>
    <row r="181" spans="1:16" s="33" customFormat="1" x14ac:dyDescent="0.25">
      <c r="A181" s="1"/>
      <c r="B181" s="33">
        <v>2016</v>
      </c>
      <c r="C181" s="1"/>
      <c r="D181" s="1">
        <v>688.79</v>
      </c>
      <c r="E181" s="3">
        <f t="shared" si="3"/>
        <v>2265.35</v>
      </c>
      <c r="F181" s="3">
        <v>893.87</v>
      </c>
      <c r="G181" s="1">
        <v>3159.22</v>
      </c>
      <c r="H181" s="3">
        <v>0.1</v>
      </c>
      <c r="I181" s="1">
        <v>1957.93</v>
      </c>
      <c r="J181" s="1">
        <v>1201.3</v>
      </c>
      <c r="K181" s="1"/>
      <c r="L181" s="1">
        <v>4.72</v>
      </c>
      <c r="M181" s="1">
        <v>2.92</v>
      </c>
      <c r="N181" s="1">
        <v>1.34</v>
      </c>
      <c r="O181" s="1">
        <v>92.32</v>
      </c>
      <c r="P181" s="1"/>
    </row>
    <row r="182" spans="1:16" s="33" customFormat="1" x14ac:dyDescent="0.25">
      <c r="A182" s="1"/>
      <c r="B182" s="33">
        <v>2015</v>
      </c>
      <c r="C182" s="1"/>
      <c r="D182" s="1">
        <v>626.17999999999995</v>
      </c>
      <c r="E182" s="3">
        <f t="shared" si="3"/>
        <v>2192.7600000000002</v>
      </c>
      <c r="F182" s="3">
        <v>894.87</v>
      </c>
      <c r="G182" s="1">
        <v>3087.63</v>
      </c>
      <c r="H182" s="3">
        <v>0.1</v>
      </c>
      <c r="I182" s="1">
        <v>1880.18</v>
      </c>
      <c r="J182" s="1">
        <v>1207.46</v>
      </c>
      <c r="K182" s="1"/>
      <c r="L182" s="1">
        <v>4.03</v>
      </c>
      <c r="M182" s="1">
        <v>2.4500000000000002</v>
      </c>
      <c r="N182" s="1">
        <v>1.21</v>
      </c>
      <c r="O182" s="1">
        <v>75.78</v>
      </c>
      <c r="P182" s="1"/>
    </row>
    <row r="183" spans="1:16" s="33" customFormat="1" x14ac:dyDescent="0.25">
      <c r="A183" s="1"/>
      <c r="B183" s="33">
        <v>2014</v>
      </c>
      <c r="C183" s="1"/>
      <c r="D183" s="1">
        <v>579.25</v>
      </c>
      <c r="E183" s="3">
        <f t="shared" si="3"/>
        <v>1869.0800000000002</v>
      </c>
      <c r="F183" s="3">
        <v>1071.49</v>
      </c>
      <c r="G183" s="1">
        <v>2940.57</v>
      </c>
      <c r="H183" s="3">
        <v>0.1</v>
      </c>
      <c r="I183" s="1">
        <v>1804.39</v>
      </c>
      <c r="J183" s="1">
        <v>1136.17</v>
      </c>
      <c r="K183" s="1"/>
      <c r="L183" s="1">
        <v>2.54</v>
      </c>
      <c r="M183" s="1">
        <v>1.56</v>
      </c>
      <c r="N183" s="1">
        <v>0.82</v>
      </c>
      <c r="O183" s="1">
        <v>46.8</v>
      </c>
      <c r="P183" s="1"/>
    </row>
    <row r="184" spans="1:16" s="33" customFormat="1" x14ac:dyDescent="0.25">
      <c r="A184" s="1" t="s">
        <v>63</v>
      </c>
      <c r="B184" s="61">
        <v>2022</v>
      </c>
      <c r="C184" s="1"/>
      <c r="D184" s="1">
        <v>253</v>
      </c>
      <c r="E184" s="3">
        <f t="shared" si="3"/>
        <v>3606.7</v>
      </c>
      <c r="F184" s="3">
        <v>821.3</v>
      </c>
      <c r="G184" s="1">
        <v>4428</v>
      </c>
      <c r="H184" s="3">
        <v>176.5</v>
      </c>
      <c r="I184" s="1">
        <v>1235</v>
      </c>
      <c r="J184" s="1">
        <v>1028.1199999999999</v>
      </c>
      <c r="K184" s="32">
        <v>-5.32</v>
      </c>
      <c r="L184" s="32">
        <v>-19.809999999999999</v>
      </c>
      <c r="M184" s="32">
        <v>0.71</v>
      </c>
      <c r="N184" s="32">
        <v>0.54</v>
      </c>
      <c r="O184" s="1">
        <v>-97.24</v>
      </c>
      <c r="P184" s="1"/>
    </row>
    <row r="185" spans="1:16" s="33" customFormat="1" x14ac:dyDescent="0.25">
      <c r="A185" s="1"/>
      <c r="B185" s="61">
        <v>2021</v>
      </c>
      <c r="C185"/>
      <c r="D185" s="1">
        <v>253</v>
      </c>
      <c r="E185" s="4">
        <f t="shared" si="3"/>
        <v>3891.74</v>
      </c>
      <c r="F185" s="4">
        <v>820.45</v>
      </c>
      <c r="G185" s="1">
        <v>4712.1899999999996</v>
      </c>
      <c r="H185" s="3">
        <v>83.09</v>
      </c>
      <c r="I185" s="1">
        <v>1028</v>
      </c>
      <c r="J185" s="1">
        <v>1235.02</v>
      </c>
      <c r="K185" s="1">
        <v>1.08</v>
      </c>
      <c r="L185" s="1">
        <v>-1.76</v>
      </c>
      <c r="M185" s="1">
        <v>0.25</v>
      </c>
      <c r="N185" s="1">
        <v>0.54</v>
      </c>
      <c r="O185" s="1">
        <v>27.38</v>
      </c>
      <c r="P185" s="1"/>
    </row>
    <row r="186" spans="1:16" s="33" customFormat="1" x14ac:dyDescent="0.25">
      <c r="A186" s="1"/>
      <c r="B186" s="61">
        <v>2020</v>
      </c>
      <c r="C186" s="1"/>
      <c r="D186" s="1">
        <v>253</v>
      </c>
      <c r="E186" s="3">
        <f t="shared" si="3"/>
        <v>3855.12</v>
      </c>
      <c r="F186" s="3">
        <v>822.87</v>
      </c>
      <c r="G186" s="1">
        <v>4677.99</v>
      </c>
      <c r="H186" s="3">
        <v>89.3</v>
      </c>
      <c r="I186" s="33">
        <v>1202</v>
      </c>
      <c r="J186" s="1">
        <v>1207</v>
      </c>
      <c r="K186" s="1">
        <v>4.24</v>
      </c>
      <c r="L186" s="1">
        <v>7.32</v>
      </c>
      <c r="M186" s="1">
        <v>0.15</v>
      </c>
      <c r="N186" s="1">
        <v>0.54</v>
      </c>
      <c r="O186" s="1">
        <v>-54.84</v>
      </c>
      <c r="P186" s="1"/>
    </row>
    <row r="187" spans="1:16" s="33" customFormat="1" x14ac:dyDescent="0.25">
      <c r="A187" s="1"/>
      <c r="B187" s="61">
        <v>2019</v>
      </c>
      <c r="C187" s="1"/>
      <c r="D187" s="1">
        <v>253</v>
      </c>
      <c r="E187" s="3">
        <f t="shared" si="3"/>
        <v>3391.67</v>
      </c>
      <c r="F187" s="3">
        <v>818.63</v>
      </c>
      <c r="G187" s="1">
        <v>4210.3</v>
      </c>
      <c r="H187" s="3">
        <v>71.55</v>
      </c>
      <c r="I187" s="33">
        <v>1235</v>
      </c>
      <c r="J187" s="1">
        <v>1129</v>
      </c>
      <c r="K187" s="1">
        <v>3.45</v>
      </c>
      <c r="L187" s="1">
        <v>2.16</v>
      </c>
      <c r="M187" s="1">
        <v>1.3</v>
      </c>
      <c r="N187" s="1">
        <v>0.54</v>
      </c>
      <c r="O187" s="1">
        <v>23.54</v>
      </c>
      <c r="P187" s="1"/>
    </row>
    <row r="188" spans="1:16" s="33" customFormat="1" x14ac:dyDescent="0.25">
      <c r="B188" s="33">
        <v>2018</v>
      </c>
      <c r="C188" s="1"/>
      <c r="D188" s="1">
        <v>253</v>
      </c>
      <c r="E188" s="3">
        <f t="shared" si="3"/>
        <v>583.74</v>
      </c>
      <c r="F188" s="3">
        <v>1040.47</v>
      </c>
      <c r="G188" s="1">
        <v>1624.21</v>
      </c>
      <c r="H188" s="3">
        <v>29.54</v>
      </c>
      <c r="I188" s="1">
        <v>388.71</v>
      </c>
      <c r="J188" s="1">
        <v>1235.5</v>
      </c>
      <c r="K188" s="1">
        <v>2.54</v>
      </c>
      <c r="L188" s="1">
        <v>5.65</v>
      </c>
      <c r="M188" s="1">
        <v>2.65</v>
      </c>
      <c r="N188" s="1">
        <v>1.7</v>
      </c>
      <c r="O188" s="1">
        <v>43.09</v>
      </c>
      <c r="P188" s="1"/>
    </row>
    <row r="189" spans="1:16" s="33" customFormat="1" x14ac:dyDescent="0.25">
      <c r="A189" s="1"/>
      <c r="B189" s="33">
        <v>2017</v>
      </c>
      <c r="C189" s="1"/>
      <c r="D189" s="1">
        <v>253</v>
      </c>
      <c r="E189" s="3">
        <f t="shared" si="3"/>
        <v>617.6</v>
      </c>
      <c r="F189" s="3">
        <v>890.66</v>
      </c>
      <c r="G189" s="1">
        <v>1508.26</v>
      </c>
      <c r="H189" s="3"/>
      <c r="I189" s="1">
        <v>370.92</v>
      </c>
      <c r="J189" s="1">
        <v>1137.3399999999999</v>
      </c>
      <c r="K189" s="1"/>
      <c r="L189" s="1"/>
      <c r="M189" s="1">
        <v>2.41</v>
      </c>
      <c r="N189" s="1">
        <v>1.43</v>
      </c>
      <c r="O189" s="1">
        <v>36.29</v>
      </c>
      <c r="P189" s="1"/>
    </row>
    <row r="190" spans="1:16" s="33" customFormat="1" x14ac:dyDescent="0.25">
      <c r="A190" s="1"/>
      <c r="B190" s="33">
        <v>2016</v>
      </c>
      <c r="C190" s="1"/>
      <c r="D190" s="1">
        <v>253</v>
      </c>
      <c r="E190" s="3">
        <f t="shared" si="3"/>
        <v>622.26</v>
      </c>
      <c r="F190" s="3">
        <v>919.72</v>
      </c>
      <c r="G190" s="1">
        <v>1541.98</v>
      </c>
      <c r="H190" s="3"/>
      <c r="I190" s="1">
        <v>359.93</v>
      </c>
      <c r="J190" s="1">
        <v>1182.05</v>
      </c>
      <c r="K190" s="1"/>
      <c r="L190" s="1"/>
      <c r="M190" s="1">
        <v>3</v>
      </c>
      <c r="N190" s="1">
        <v>1.83</v>
      </c>
      <c r="O190" s="1">
        <v>46.27</v>
      </c>
      <c r="P190" s="1"/>
    </row>
    <row r="191" spans="1:16" s="33" customFormat="1" x14ac:dyDescent="0.25">
      <c r="A191" s="1"/>
      <c r="B191" s="33">
        <v>2015</v>
      </c>
      <c r="C191" s="1"/>
      <c r="D191" s="1">
        <v>253</v>
      </c>
      <c r="E191" s="3">
        <f t="shared" si="3"/>
        <v>558.93000000000006</v>
      </c>
      <c r="F191" s="3">
        <v>792.05</v>
      </c>
      <c r="G191" s="1">
        <v>1350.98</v>
      </c>
      <c r="H191" s="3"/>
      <c r="I191" s="1">
        <v>353.6</v>
      </c>
      <c r="J191" s="1">
        <v>941.93</v>
      </c>
      <c r="K191" s="1"/>
      <c r="L191" s="1"/>
      <c r="M191" s="1">
        <v>2.29</v>
      </c>
      <c r="N191" s="1">
        <v>1.22</v>
      </c>
      <c r="O191" s="1">
        <v>30.89</v>
      </c>
      <c r="P191" s="1"/>
    </row>
    <row r="192" spans="1:16" s="33" customFormat="1" x14ac:dyDescent="0.25">
      <c r="A192" s="1"/>
      <c r="B192" s="33">
        <v>2014</v>
      </c>
      <c r="C192" s="1"/>
      <c r="D192" s="1">
        <v>253</v>
      </c>
      <c r="E192" s="3">
        <f t="shared" si="3"/>
        <v>498.40999999999997</v>
      </c>
      <c r="F192" s="3">
        <v>774.83</v>
      </c>
      <c r="G192" s="1">
        <v>1273.24</v>
      </c>
      <c r="H192" s="3"/>
      <c r="I192" s="1">
        <v>409.79</v>
      </c>
      <c r="J192" s="1">
        <v>863.46</v>
      </c>
      <c r="K192" s="1"/>
      <c r="L192" s="1"/>
      <c r="M192" s="1">
        <v>3.92</v>
      </c>
      <c r="N192" s="1">
        <v>1.98</v>
      </c>
      <c r="O192" s="1">
        <v>49.97</v>
      </c>
      <c r="P192" s="1"/>
    </row>
    <row r="193" spans="1:16" s="33" customFormat="1" x14ac:dyDescent="0.25">
      <c r="A193" s="1" t="s">
        <v>72</v>
      </c>
      <c r="B193" s="61">
        <v>2022</v>
      </c>
      <c r="C193"/>
      <c r="D193">
        <v>5000</v>
      </c>
      <c r="E193" s="4">
        <f t="shared" si="3"/>
        <v>5814</v>
      </c>
      <c r="F193" s="4">
        <v>4046</v>
      </c>
      <c r="G193" s="1">
        <v>9860</v>
      </c>
      <c r="H193" s="3">
        <v>4006</v>
      </c>
      <c r="I193" s="1">
        <v>5813</v>
      </c>
      <c r="J193" s="1">
        <v>2136</v>
      </c>
      <c r="K193" s="1">
        <v>-0.02</v>
      </c>
      <c r="L193" s="1">
        <v>-0.33</v>
      </c>
      <c r="M193" s="1">
        <v>1.53</v>
      </c>
      <c r="N193" s="1">
        <v>7.0000000000000007E-2</v>
      </c>
      <c r="O193" s="1">
        <v>54</v>
      </c>
      <c r="P193" s="1"/>
    </row>
    <row r="194" spans="1:16" s="33" customFormat="1" x14ac:dyDescent="0.25">
      <c r="A194" s="1"/>
      <c r="B194" s="61">
        <v>2021</v>
      </c>
      <c r="C194" s="1"/>
      <c r="D194" s="1">
        <v>5000</v>
      </c>
      <c r="E194" s="3">
        <f t="shared" si="3"/>
        <v>5809.9</v>
      </c>
      <c r="F194" s="3">
        <v>3983</v>
      </c>
      <c r="G194" s="1">
        <v>9792.9</v>
      </c>
      <c r="H194" s="3">
        <v>4426</v>
      </c>
      <c r="I194" s="1">
        <v>5809</v>
      </c>
      <c r="J194" s="1">
        <v>2160</v>
      </c>
      <c r="K194" s="1">
        <v>0.21</v>
      </c>
      <c r="L194" s="1">
        <v>0.23</v>
      </c>
      <c r="M194" s="1">
        <v>1.3</v>
      </c>
      <c r="N194" s="1">
        <v>0.01</v>
      </c>
      <c r="O194" s="1">
        <v>58</v>
      </c>
      <c r="P194" s="1"/>
    </row>
    <row r="195" spans="1:16" s="33" customFormat="1" x14ac:dyDescent="0.25">
      <c r="A195" s="1"/>
      <c r="B195" s="61">
        <v>2020</v>
      </c>
      <c r="C195" s="1"/>
      <c r="D195" s="1">
        <v>5000</v>
      </c>
      <c r="E195" s="3">
        <f t="shared" si="3"/>
        <v>5750.4000000000005</v>
      </c>
      <c r="F195" s="3">
        <v>4008.05</v>
      </c>
      <c r="G195" s="1">
        <v>9758.4500000000007</v>
      </c>
      <c r="H195" s="3">
        <v>4448</v>
      </c>
      <c r="I195" s="1">
        <v>5750.4</v>
      </c>
      <c r="J195" s="1">
        <v>2145</v>
      </c>
      <c r="K195" s="1">
        <v>0.18</v>
      </c>
      <c r="L195" s="1">
        <v>0.56000000000000005</v>
      </c>
      <c r="M195" s="1">
        <v>2.2999999999999998</v>
      </c>
      <c r="N195" s="1">
        <v>1.32</v>
      </c>
      <c r="O195" s="1">
        <v>-131.1</v>
      </c>
      <c r="P195" s="1"/>
    </row>
    <row r="196" spans="1:16" s="33" customFormat="1" x14ac:dyDescent="0.25">
      <c r="A196" s="1"/>
      <c r="B196" s="61">
        <v>2019</v>
      </c>
      <c r="C196" s="1"/>
      <c r="D196" s="1">
        <v>5000</v>
      </c>
      <c r="E196" s="3">
        <f t="shared" si="3"/>
        <v>5882.2999999999993</v>
      </c>
      <c r="F196" s="3">
        <v>4046</v>
      </c>
      <c r="G196" s="1">
        <v>9928.2999999999993</v>
      </c>
      <c r="H196" s="3">
        <v>4474</v>
      </c>
      <c r="I196" s="1">
        <v>5882</v>
      </c>
      <c r="J196" s="1">
        <v>2178</v>
      </c>
      <c r="K196" s="1">
        <v>0.08</v>
      </c>
      <c r="L196" s="1">
        <v>0.19</v>
      </c>
      <c r="M196" s="1">
        <v>2.4</v>
      </c>
      <c r="N196" s="1">
        <v>0.43</v>
      </c>
      <c r="O196" s="1">
        <v>-0.81200000000000006</v>
      </c>
      <c r="P196" s="1"/>
    </row>
    <row r="197" spans="1:16" s="33" customFormat="1" x14ac:dyDescent="0.25">
      <c r="B197" s="33">
        <v>2018</v>
      </c>
      <c r="C197" s="1"/>
      <c r="D197" s="1">
        <v>4499.7700000000004</v>
      </c>
      <c r="E197" s="3">
        <f t="shared" si="3"/>
        <v>6303.97</v>
      </c>
      <c r="F197" s="3">
        <v>790.16</v>
      </c>
      <c r="G197" s="1">
        <v>7094.13</v>
      </c>
      <c r="H197" s="3"/>
      <c r="I197" s="1">
        <v>5670.44</v>
      </c>
      <c r="J197" s="1">
        <v>1423.7</v>
      </c>
      <c r="K197" s="1">
        <v>0.06</v>
      </c>
      <c r="L197" s="1">
        <v>0.08</v>
      </c>
      <c r="M197" s="1">
        <v>2.4300000000000002</v>
      </c>
      <c r="N197" s="1">
        <v>0.02</v>
      </c>
      <c r="O197" s="1">
        <v>456.37</v>
      </c>
      <c r="P197" s="38"/>
    </row>
    <row r="198" spans="1:16" s="33" customFormat="1" x14ac:dyDescent="0.25">
      <c r="A198" s="1"/>
      <c r="B198" s="33">
        <v>2017</v>
      </c>
      <c r="C198" s="1"/>
      <c r="D198" s="1">
        <v>4090.7</v>
      </c>
      <c r="E198" s="3">
        <f t="shared" si="3"/>
        <v>5561.52</v>
      </c>
      <c r="F198" s="3">
        <v>835.82</v>
      </c>
      <c r="G198" s="1">
        <v>6397.34</v>
      </c>
      <c r="H198" s="3"/>
      <c r="I198" s="1">
        <v>5214.0600000000004</v>
      </c>
      <c r="J198" s="1">
        <v>1183.28</v>
      </c>
      <c r="K198" s="1">
        <v>0.04</v>
      </c>
      <c r="L198" s="1">
        <v>0.05</v>
      </c>
      <c r="M198" s="1">
        <v>2.4500000000000002</v>
      </c>
      <c r="N198" s="1">
        <v>0.59</v>
      </c>
      <c r="O198" s="1">
        <v>241.71</v>
      </c>
      <c r="P198" s="38"/>
    </row>
    <row r="199" spans="1:16" s="33" customFormat="1" x14ac:dyDescent="0.25">
      <c r="A199" s="1"/>
      <c r="B199" s="33">
        <v>2016</v>
      </c>
      <c r="C199" s="1"/>
      <c r="D199" s="1">
        <v>3718.82</v>
      </c>
      <c r="E199" s="3">
        <f t="shared" si="3"/>
        <v>5040.7300000000005</v>
      </c>
      <c r="F199" s="3">
        <v>1007.66</v>
      </c>
      <c r="G199" s="1">
        <v>6048.39</v>
      </c>
      <c r="H199" s="3"/>
      <c r="I199" s="1">
        <v>4955.53</v>
      </c>
      <c r="J199" s="1">
        <v>1092.8499999999999</v>
      </c>
      <c r="K199" s="1">
        <v>7.0000000000000007E-2</v>
      </c>
      <c r="L199" s="1">
        <v>0.09</v>
      </c>
      <c r="M199" s="1">
        <v>2.0299999999999998</v>
      </c>
      <c r="N199" s="1">
        <v>1.1399999999999999</v>
      </c>
      <c r="O199" s="1">
        <v>87.1</v>
      </c>
      <c r="P199" s="41"/>
    </row>
    <row r="200" spans="1:16" s="33" customFormat="1" x14ac:dyDescent="0.25">
      <c r="A200" s="1"/>
      <c r="B200" s="33">
        <v>2015</v>
      </c>
      <c r="C200" s="1"/>
      <c r="D200" s="1">
        <v>3718.82</v>
      </c>
      <c r="E200" s="3">
        <f t="shared" si="3"/>
        <v>4951.8900000000003</v>
      </c>
      <c r="F200" s="3">
        <v>867.88</v>
      </c>
      <c r="G200" s="1">
        <v>5819.77</v>
      </c>
      <c r="H200" s="3"/>
      <c r="I200" s="1">
        <v>4868.43</v>
      </c>
      <c r="J200" s="1">
        <v>951.34</v>
      </c>
      <c r="K200" s="1">
        <v>0.09</v>
      </c>
      <c r="L200" s="1">
        <v>0.11</v>
      </c>
      <c r="M200" s="1">
        <v>1.03</v>
      </c>
      <c r="N200" s="1">
        <v>0.91</v>
      </c>
      <c r="O200" s="1">
        <v>340.04</v>
      </c>
      <c r="P200" s="1"/>
    </row>
    <row r="201" spans="1:16" s="33" customFormat="1" x14ac:dyDescent="0.25">
      <c r="A201" s="1"/>
      <c r="B201" s="33">
        <v>2014</v>
      </c>
      <c r="C201" s="1"/>
      <c r="D201" s="1">
        <v>3233.75</v>
      </c>
      <c r="E201" s="3">
        <f t="shared" si="3"/>
        <v>4603.0600000000004</v>
      </c>
      <c r="F201" s="3">
        <v>810.53</v>
      </c>
      <c r="G201" s="1">
        <v>5413.59</v>
      </c>
      <c r="H201" s="3"/>
      <c r="I201" s="1">
        <v>4541.6099999999997</v>
      </c>
      <c r="J201" s="1">
        <v>871.98</v>
      </c>
      <c r="K201" s="1">
        <v>0.08</v>
      </c>
      <c r="L201" s="1">
        <v>0.12</v>
      </c>
      <c r="M201" s="1">
        <v>2.0499999999999998</v>
      </c>
      <c r="N201" s="1">
        <v>1.54</v>
      </c>
      <c r="O201" s="1">
        <v>497.77</v>
      </c>
      <c r="P201" s="1"/>
    </row>
    <row r="202" spans="1:16" s="33" customFormat="1" x14ac:dyDescent="0.25">
      <c r="A202" s="1"/>
      <c r="C202" s="1"/>
      <c r="D202" s="1"/>
      <c r="E202" s="3"/>
      <c r="F202" s="3"/>
      <c r="G202" s="1"/>
      <c r="H202" s="3"/>
      <c r="I202" s="1"/>
      <c r="J202" s="1"/>
      <c r="K202" s="1"/>
      <c r="L202" s="1"/>
      <c r="M202" s="1"/>
      <c r="N202" s="1"/>
      <c r="O202" s="1"/>
      <c r="P202" s="1"/>
    </row>
    <row r="203" spans="1:16" s="33" customFormat="1" x14ac:dyDescent="0.25">
      <c r="A203" s="1"/>
      <c r="C203"/>
      <c r="D203"/>
      <c r="E203"/>
      <c r="F203"/>
      <c r="G203" s="1"/>
      <c r="H203"/>
      <c r="I203"/>
      <c r="J203"/>
      <c r="K203"/>
      <c r="L203"/>
      <c r="M203" s="1"/>
      <c r="N203" s="1"/>
      <c r="O203" s="1"/>
      <c r="P203" s="1"/>
    </row>
    <row r="204" spans="1:16" s="33" customFormat="1" x14ac:dyDescent="0.25">
      <c r="A204" s="1"/>
      <c r="C204" s="1"/>
      <c r="D204" s="1"/>
      <c r="E204" s="3"/>
      <c r="F204" s="3"/>
      <c r="G204" s="1"/>
      <c r="H204" s="3"/>
      <c r="I204" s="1"/>
      <c r="J204" s="1"/>
      <c r="K204" s="1"/>
      <c r="L204" s="1"/>
      <c r="M204" s="1"/>
      <c r="N204" s="1"/>
      <c r="O204" s="1"/>
      <c r="P204" s="1"/>
    </row>
    <row r="205" spans="1:16" s="33" customFormat="1" x14ac:dyDescent="0.25">
      <c r="A205" s="1"/>
      <c r="C205" s="1"/>
      <c r="D205" s="1"/>
      <c r="E205" s="3"/>
      <c r="F205" s="3"/>
      <c r="G205" s="1"/>
      <c r="H205" s="3"/>
      <c r="I205" s="1"/>
      <c r="J205" s="1"/>
      <c r="K205" s="1"/>
      <c r="L205" s="38"/>
      <c r="M205" s="1"/>
      <c r="N205" s="1"/>
      <c r="O205" s="1"/>
      <c r="P205" s="1"/>
    </row>
    <row r="206" spans="1:16" s="33" customFormat="1" x14ac:dyDescent="0.25">
      <c r="A206" s="1"/>
      <c r="C206" s="1"/>
      <c r="D206" s="1"/>
      <c r="E206" s="3"/>
      <c r="F206" s="3"/>
      <c r="G206" s="1"/>
      <c r="H206" s="3"/>
      <c r="I206" s="1"/>
      <c r="J206" s="1"/>
      <c r="K206" s="1"/>
      <c r="L206" s="38"/>
      <c r="M206" s="1"/>
      <c r="N206" s="1"/>
      <c r="O206" s="1"/>
      <c r="P206" s="1"/>
    </row>
    <row r="207" spans="1:16" s="33" customFormat="1" x14ac:dyDescent="0.25">
      <c r="A207" s="1"/>
      <c r="C207" s="1"/>
      <c r="D207" s="1"/>
      <c r="E207" s="3"/>
      <c r="F207" s="3"/>
      <c r="G207" s="1"/>
      <c r="H207" s="3"/>
      <c r="I207" s="1"/>
      <c r="J207" s="1"/>
      <c r="K207" s="1"/>
      <c r="L207" s="41"/>
      <c r="M207" s="1"/>
      <c r="N207" s="1"/>
      <c r="O207" s="1"/>
      <c r="P207" s="1"/>
    </row>
    <row r="208" spans="1:16" s="33" customFormat="1" x14ac:dyDescent="0.25">
      <c r="A208" s="1"/>
      <c r="C208" s="1"/>
      <c r="D208" s="1"/>
      <c r="E208" s="3"/>
      <c r="F208" s="3"/>
      <c r="G208" s="1"/>
      <c r="H208" s="3"/>
      <c r="I208" s="1"/>
      <c r="J208" s="1"/>
      <c r="K208" s="1"/>
      <c r="L208" s="1"/>
      <c r="M208" s="1">
        <v>0.59</v>
      </c>
      <c r="N208" s="1">
        <v>1.1399999999999999</v>
      </c>
      <c r="O208" s="1">
        <v>0.91</v>
      </c>
      <c r="P208" s="1">
        <v>1.54</v>
      </c>
    </row>
    <row r="210" spans="1:16" s="33" customFormat="1" ht="15.75" x14ac:dyDescent="0.25">
      <c r="A210" s="1"/>
      <c r="C210" s="1"/>
      <c r="D210" s="1"/>
      <c r="E210" s="3"/>
      <c r="F210" s="3"/>
      <c r="G210" s="1"/>
      <c r="H210" s="45"/>
      <c r="I210" s="1"/>
      <c r="J210" s="1"/>
      <c r="K210" s="1"/>
      <c r="L210" s="1"/>
      <c r="M210" s="1"/>
      <c r="N210" s="1"/>
      <c r="O210" s="1"/>
      <c r="P210" s="1"/>
    </row>
    <row r="211" spans="1:16" s="33" customFormat="1" ht="15.75" x14ac:dyDescent="0.25">
      <c r="A211" s="1"/>
      <c r="C211" s="1"/>
      <c r="D211" s="1"/>
      <c r="E211" s="3"/>
      <c r="F211" s="3"/>
      <c r="G211" s="1"/>
      <c r="H211" s="45"/>
      <c r="I211" s="1"/>
      <c r="J211" s="1"/>
      <c r="K211" s="1"/>
      <c r="L211" s="1"/>
      <c r="M211" s="1"/>
      <c r="N211" s="1"/>
      <c r="O211" s="1"/>
      <c r="P211" s="1"/>
    </row>
    <row r="212" spans="1:16" s="33" customFormat="1" ht="15.75" x14ac:dyDescent="0.25">
      <c r="A212" s="1"/>
      <c r="C212" s="1"/>
      <c r="D212" s="1"/>
      <c r="E212" s="3"/>
      <c r="F212" s="3"/>
      <c r="G212" s="1"/>
      <c r="H212" s="45"/>
      <c r="I212" s="1"/>
      <c r="J212" s="1"/>
      <c r="K212" s="1"/>
      <c r="L212" s="1"/>
      <c r="M212" s="1"/>
      <c r="N212" s="1"/>
      <c r="O212" s="1"/>
      <c r="P212" s="1"/>
    </row>
    <row r="213" spans="1:16" s="33" customFormat="1" ht="15.75" x14ac:dyDescent="0.25">
      <c r="A213" s="1"/>
      <c r="C213" s="1"/>
      <c r="D213" s="1"/>
      <c r="E213" s="3"/>
      <c r="F213" s="3"/>
      <c r="G213" s="1"/>
      <c r="H213" s="45"/>
      <c r="I213" s="1"/>
      <c r="J213" s="1"/>
      <c r="K213" s="1"/>
      <c r="L213" s="1"/>
      <c r="M213" s="1"/>
      <c r="N213" s="1"/>
      <c r="O213" s="1"/>
      <c r="P213" s="1"/>
    </row>
    <row r="214" spans="1:16" s="33" customFormat="1" ht="15.75" x14ac:dyDescent="0.25">
      <c r="A214" s="1"/>
      <c r="C214" s="1"/>
      <c r="D214" s="1"/>
      <c r="E214" s="3"/>
      <c r="F214" s="3"/>
      <c r="G214" s="1"/>
      <c r="H214" s="45"/>
      <c r="I214" s="1"/>
      <c r="J214" s="1"/>
      <c r="K214" s="1"/>
      <c r="L214" s="1"/>
      <c r="M214" s="1"/>
      <c r="N214" s="1"/>
      <c r="O214" s="1"/>
      <c r="P214" s="1"/>
    </row>
    <row r="215" spans="1:16" s="33" customFormat="1" ht="15.75" x14ac:dyDescent="0.25">
      <c r="A215" s="1"/>
      <c r="C215" s="1"/>
      <c r="D215" s="1"/>
      <c r="E215" s="3"/>
      <c r="F215" s="3"/>
      <c r="G215" s="1"/>
      <c r="H215" s="45"/>
      <c r="I215" s="1"/>
      <c r="J215" s="1"/>
      <c r="K215" s="1"/>
      <c r="L215" s="1"/>
      <c r="M215" s="1"/>
      <c r="N215" s="1"/>
      <c r="O215" s="1"/>
      <c r="P215" s="1"/>
    </row>
    <row r="216" spans="1:16" s="33" customFormat="1" ht="15.75" x14ac:dyDescent="0.25">
      <c r="A216" s="1"/>
      <c r="C216" s="1"/>
      <c r="D216" s="1"/>
      <c r="E216" s="3"/>
      <c r="F216" s="3"/>
      <c r="G216" s="1"/>
      <c r="H216" s="45"/>
      <c r="I216" s="1"/>
      <c r="J216" s="1"/>
      <c r="K216" s="1"/>
      <c r="L216" s="1"/>
      <c r="M216" s="1"/>
      <c r="N216" s="1"/>
      <c r="O216" s="1"/>
      <c r="P216" s="1"/>
    </row>
    <row r="217" spans="1:16" ht="15.75" x14ac:dyDescent="0.25">
      <c r="H217" s="45"/>
    </row>
    <row r="218" spans="1:16" ht="15.75" x14ac:dyDescent="0.25">
      <c r="H218" s="45"/>
    </row>
    <row r="219" spans="1:16" ht="15.75" x14ac:dyDescent="0.25">
      <c r="H219" s="45"/>
    </row>
    <row r="220" spans="1:16" ht="15.75" x14ac:dyDescent="0.25">
      <c r="H220" s="45"/>
    </row>
    <row r="221" spans="1:16" ht="15.75" x14ac:dyDescent="0.25">
      <c r="H221" s="45"/>
    </row>
    <row r="222" spans="1:16" ht="15.75" x14ac:dyDescent="0.25">
      <c r="H222" s="45"/>
    </row>
    <row r="223" spans="1:16" ht="15.75" x14ac:dyDescent="0.25">
      <c r="H223" s="45"/>
    </row>
    <row r="224" spans="1:16" ht="15.75" x14ac:dyDescent="0.25">
      <c r="H224" s="45"/>
    </row>
    <row r="225" spans="8:8" ht="15.75" x14ac:dyDescent="0.25">
      <c r="H225" s="45"/>
    </row>
    <row r="226" spans="8:8" ht="15.75" x14ac:dyDescent="0.25">
      <c r="H226" s="45"/>
    </row>
    <row r="227" spans="8:8" ht="15.75" x14ac:dyDescent="0.25">
      <c r="H227" s="45"/>
    </row>
    <row r="228" spans="8:8" ht="15.75" x14ac:dyDescent="0.25">
      <c r="H228" s="45"/>
    </row>
    <row r="229" spans="8:8" ht="15.75" x14ac:dyDescent="0.25">
      <c r="H229" s="45"/>
    </row>
    <row r="230" spans="8:8" ht="15.75" x14ac:dyDescent="0.25">
      <c r="H230" s="45"/>
    </row>
    <row r="231" spans="8:8" ht="15.75" x14ac:dyDescent="0.25">
      <c r="H231" s="46"/>
    </row>
  </sheetData>
  <mergeCells count="6">
    <mergeCell ref="A1:N1"/>
    <mergeCell ref="A2:A3"/>
    <mergeCell ref="B2:B3"/>
    <mergeCell ref="C2:E2"/>
    <mergeCell ref="G2:J2"/>
    <mergeCell ref="K2:N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armaceuticals</vt:lpstr>
      <vt:lpstr>Texti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ima Akter</dc:creator>
  <cp:lastModifiedBy>flora</cp:lastModifiedBy>
  <dcterms:created xsi:type="dcterms:W3CDTF">2019-09-08T23:18:06Z</dcterms:created>
  <dcterms:modified xsi:type="dcterms:W3CDTF">2024-08-17T17:40:31Z</dcterms:modified>
</cp:coreProperties>
</file>